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16"/>
  <workbookPr/>
  <mc:AlternateContent xmlns:mc="http://schemas.openxmlformats.org/markup-compatibility/2006">
    <mc:Choice Requires="x15">
      <x15ac:absPath xmlns:x15ac="http://schemas.microsoft.com/office/spreadsheetml/2010/11/ac" url="https://d.docs.live.net/1a057bde3acbd69e/Bureau/Article 2/"/>
    </mc:Choice>
  </mc:AlternateContent>
  <xr:revisionPtr revIDLastSave="8" documentId="8_{6E8BA36F-98FD-462C-99AF-57F3505AEB9D}" xr6:coauthVersionLast="47" xr6:coauthVersionMax="47" xr10:uidLastSave="{410742A7-CD09-4A5A-BBD2-5440FB0A4E18}"/>
  <bookViews>
    <workbookView xWindow="-108" yWindow="-108" windowWidth="23256" windowHeight="1245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1" l="1"/>
  <c r="F56" i="1"/>
  <c r="G56" i="1"/>
  <c r="M56" i="1" s="1"/>
  <c r="S56" i="1" s="1"/>
  <c r="E57" i="1"/>
  <c r="K57" i="1" s="1"/>
  <c r="Q57" i="1" s="1"/>
  <c r="F57" i="1"/>
  <c r="G57" i="1"/>
  <c r="E58" i="1"/>
  <c r="K58" i="1" s="1"/>
  <c r="Q58" i="1" s="1"/>
  <c r="F58" i="1"/>
  <c r="L58" i="1" s="1"/>
  <c r="R58" i="1" s="1"/>
  <c r="G58" i="1"/>
  <c r="E59" i="1"/>
  <c r="K59" i="1" s="1"/>
  <c r="Q59" i="1" s="1"/>
  <c r="F59" i="1"/>
  <c r="G59" i="1"/>
  <c r="E60" i="1"/>
  <c r="K60" i="1" s="1"/>
  <c r="Q60" i="1" s="1"/>
  <c r="F60" i="1"/>
  <c r="G60" i="1"/>
  <c r="E61" i="1"/>
  <c r="K61" i="1" s="1"/>
  <c r="Q61" i="1" s="1"/>
  <c r="F61" i="1"/>
  <c r="G61" i="1"/>
  <c r="E62" i="1"/>
  <c r="K62" i="1" s="1"/>
  <c r="Q62" i="1" s="1"/>
  <c r="F62" i="1"/>
  <c r="G62" i="1"/>
  <c r="E63" i="1"/>
  <c r="K63" i="1" s="1"/>
  <c r="Q63" i="1" s="1"/>
  <c r="F63" i="1"/>
  <c r="L63" i="1" s="1"/>
  <c r="R63" i="1" s="1"/>
  <c r="G63" i="1"/>
  <c r="E64" i="1"/>
  <c r="K64" i="1" s="1"/>
  <c r="Q64" i="1" s="1"/>
  <c r="F64" i="1"/>
  <c r="G64" i="1"/>
  <c r="E65" i="1"/>
  <c r="K65" i="1" s="1"/>
  <c r="Q65" i="1" s="1"/>
  <c r="F65" i="1"/>
  <c r="G65" i="1"/>
  <c r="E66" i="1"/>
  <c r="K66" i="1" s="1"/>
  <c r="Q66" i="1" s="1"/>
  <c r="F66" i="1"/>
  <c r="L66" i="1" s="1"/>
  <c r="R66" i="1" s="1"/>
  <c r="G66" i="1"/>
  <c r="E67" i="1"/>
  <c r="F67" i="1"/>
  <c r="G67" i="1"/>
  <c r="E68" i="1"/>
  <c r="F68" i="1"/>
  <c r="G68" i="1"/>
  <c r="E69" i="1"/>
  <c r="K69" i="1" s="1"/>
  <c r="Q69" i="1" s="1"/>
  <c r="F69" i="1"/>
  <c r="G69" i="1"/>
  <c r="E70" i="1"/>
  <c r="F70" i="1"/>
  <c r="G70" i="1"/>
  <c r="E71" i="1"/>
  <c r="K71" i="1" s="1"/>
  <c r="Q71" i="1" s="1"/>
  <c r="F71" i="1"/>
  <c r="G71" i="1"/>
  <c r="M71" i="1" s="1"/>
  <c r="S71" i="1" s="1"/>
  <c r="E72" i="1"/>
  <c r="K72" i="1" s="1"/>
  <c r="Q72" i="1" s="1"/>
  <c r="F72" i="1"/>
  <c r="G72" i="1"/>
  <c r="M72" i="1" s="1"/>
  <c r="S72" i="1" s="1"/>
  <c r="E73" i="1"/>
  <c r="K73" i="1" s="1"/>
  <c r="Q73" i="1" s="1"/>
  <c r="F73" i="1"/>
  <c r="G73" i="1"/>
  <c r="E74" i="1"/>
  <c r="K74" i="1" s="1"/>
  <c r="Q74" i="1" s="1"/>
  <c r="F74" i="1"/>
  <c r="L74" i="1" s="1"/>
  <c r="R74" i="1" s="1"/>
  <c r="G74" i="1"/>
  <c r="E75" i="1"/>
  <c r="K75" i="1" s="1"/>
  <c r="Q75" i="1" s="1"/>
  <c r="F75" i="1"/>
  <c r="G75" i="1"/>
  <c r="E76" i="1"/>
  <c r="K76" i="1" s="1"/>
  <c r="Q76" i="1" s="1"/>
  <c r="F76" i="1"/>
  <c r="L76" i="1" s="1"/>
  <c r="R76" i="1" s="1"/>
  <c r="G76" i="1"/>
  <c r="M76" i="1" s="1"/>
  <c r="S76" i="1" s="1"/>
  <c r="E77" i="1"/>
  <c r="K77" i="1" s="1"/>
  <c r="Q77" i="1" s="1"/>
  <c r="F77" i="1"/>
  <c r="G77" i="1"/>
  <c r="E78" i="1"/>
  <c r="K78" i="1" s="1"/>
  <c r="Q78" i="1" s="1"/>
  <c r="F78" i="1"/>
  <c r="G78" i="1"/>
  <c r="E79" i="1"/>
  <c r="K79" i="1" s="1"/>
  <c r="Q79" i="1" s="1"/>
  <c r="F79" i="1"/>
  <c r="G79" i="1"/>
  <c r="E80" i="1"/>
  <c r="F80" i="1"/>
  <c r="G80" i="1"/>
  <c r="M80" i="1" s="1"/>
  <c r="S80" i="1" s="1"/>
  <c r="E81" i="1"/>
  <c r="K81" i="1" s="1"/>
  <c r="Q81" i="1" s="1"/>
  <c r="F81" i="1"/>
  <c r="G81" i="1"/>
  <c r="E82" i="1"/>
  <c r="K82" i="1" s="1"/>
  <c r="Q82" i="1" s="1"/>
  <c r="F82" i="1"/>
  <c r="L82" i="1" s="1"/>
  <c r="R82" i="1" s="1"/>
  <c r="G82" i="1"/>
  <c r="E83" i="1"/>
  <c r="F83" i="1"/>
  <c r="G83" i="1"/>
  <c r="E84" i="1"/>
  <c r="F84" i="1"/>
  <c r="L84" i="1" s="1"/>
  <c r="R84" i="1" s="1"/>
  <c r="G84" i="1"/>
  <c r="M84" i="1" s="1"/>
  <c r="S84" i="1" s="1"/>
  <c r="E85" i="1"/>
  <c r="K85" i="1" s="1"/>
  <c r="Q85" i="1" s="1"/>
  <c r="F85" i="1"/>
  <c r="G85" i="1"/>
  <c r="E86" i="1"/>
  <c r="K86" i="1" s="1"/>
  <c r="Q86" i="1" s="1"/>
  <c r="F86" i="1"/>
  <c r="G86" i="1"/>
  <c r="E87" i="1"/>
  <c r="K87" i="1" s="1"/>
  <c r="Q87" i="1" s="1"/>
  <c r="F87" i="1"/>
  <c r="G87" i="1"/>
  <c r="E88" i="1"/>
  <c r="K88" i="1" s="1"/>
  <c r="Q88" i="1" s="1"/>
  <c r="F88" i="1"/>
  <c r="G88" i="1"/>
  <c r="M88" i="1" s="1"/>
  <c r="S88" i="1" s="1"/>
  <c r="E89" i="1"/>
  <c r="K89" i="1" s="1"/>
  <c r="Q89" i="1" s="1"/>
  <c r="F89" i="1"/>
  <c r="G89" i="1"/>
  <c r="E90" i="1"/>
  <c r="F90" i="1"/>
  <c r="L90" i="1" s="1"/>
  <c r="R90" i="1" s="1"/>
  <c r="G90" i="1"/>
  <c r="E91" i="1"/>
  <c r="K91" i="1" s="1"/>
  <c r="Q91" i="1" s="1"/>
  <c r="F91" i="1"/>
  <c r="G91" i="1"/>
  <c r="E92" i="1"/>
  <c r="K92" i="1" s="1"/>
  <c r="Q92" i="1" s="1"/>
  <c r="F92" i="1"/>
  <c r="L92" i="1" s="1"/>
  <c r="R92" i="1" s="1"/>
  <c r="G92" i="1"/>
  <c r="M92" i="1" s="1"/>
  <c r="S92" i="1" s="1"/>
  <c r="E93" i="1"/>
  <c r="K93" i="1" s="1"/>
  <c r="Q93" i="1" s="1"/>
  <c r="F93" i="1"/>
  <c r="G93" i="1"/>
  <c r="E94" i="1"/>
  <c r="K94" i="1" s="1"/>
  <c r="Q94" i="1" s="1"/>
  <c r="F94" i="1"/>
  <c r="G94" i="1"/>
  <c r="E95" i="1"/>
  <c r="F95" i="1"/>
  <c r="G95" i="1"/>
  <c r="E96" i="1"/>
  <c r="K96" i="1" s="1"/>
  <c r="Q96" i="1" s="1"/>
  <c r="F96" i="1"/>
  <c r="G96" i="1"/>
  <c r="M96" i="1" s="1"/>
  <c r="S96" i="1" s="1"/>
  <c r="E97" i="1"/>
  <c r="K97" i="1" s="1"/>
  <c r="Q97" i="1" s="1"/>
  <c r="F97" i="1"/>
  <c r="G97" i="1"/>
  <c r="E98" i="1"/>
  <c r="K98" i="1" s="1"/>
  <c r="Q98" i="1" s="1"/>
  <c r="F98" i="1"/>
  <c r="L98" i="1" s="1"/>
  <c r="R98" i="1" s="1"/>
  <c r="G98" i="1"/>
  <c r="E99" i="1"/>
  <c r="K99" i="1" s="1"/>
  <c r="Q99" i="1" s="1"/>
  <c r="F99" i="1"/>
  <c r="G99" i="1"/>
  <c r="M99" i="1" s="1"/>
  <c r="S99" i="1" s="1"/>
  <c r="E100" i="1"/>
  <c r="K100" i="1" s="1"/>
  <c r="Q100" i="1" s="1"/>
  <c r="F100" i="1"/>
  <c r="L100" i="1" s="1"/>
  <c r="R100" i="1" s="1"/>
  <c r="G100" i="1"/>
  <c r="M100" i="1" s="1"/>
  <c r="S100" i="1" s="1"/>
  <c r="E101" i="1"/>
  <c r="K101" i="1" s="1"/>
  <c r="Q101" i="1" s="1"/>
  <c r="F101" i="1"/>
  <c r="G101" i="1"/>
  <c r="E102" i="1"/>
  <c r="K102" i="1" s="1"/>
  <c r="Q102" i="1" s="1"/>
  <c r="F102" i="1"/>
  <c r="G102" i="1"/>
  <c r="E103" i="1"/>
  <c r="F103" i="1"/>
  <c r="G103" i="1"/>
  <c r="K56" i="1"/>
  <c r="Q56" i="1" s="1"/>
  <c r="L59" i="1"/>
  <c r="R59" i="1" s="1"/>
  <c r="K68" i="1"/>
  <c r="Q68" i="1" s="1"/>
  <c r="L68" i="1"/>
  <c r="R68" i="1" s="1"/>
  <c r="K70" i="1"/>
  <c r="Q70" i="1" s="1"/>
  <c r="K80" i="1"/>
  <c r="Q80" i="1" s="1"/>
  <c r="K83" i="1"/>
  <c r="Q83" i="1" s="1"/>
  <c r="K84" i="1"/>
  <c r="Q84" i="1" s="1"/>
  <c r="K90" i="1"/>
  <c r="Q90" i="1" s="1"/>
  <c r="B103" i="1"/>
  <c r="H103" i="1" s="1"/>
  <c r="N103" i="1" s="1"/>
  <c r="C103" i="1"/>
  <c r="D103" i="1"/>
  <c r="B81" i="1"/>
  <c r="C81" i="1"/>
  <c r="D81" i="1"/>
  <c r="B82" i="1"/>
  <c r="C82" i="1"/>
  <c r="D82" i="1"/>
  <c r="B83" i="1"/>
  <c r="C83" i="1"/>
  <c r="D83" i="1"/>
  <c r="B84" i="1"/>
  <c r="H84" i="1" s="1"/>
  <c r="N84" i="1" s="1"/>
  <c r="C84" i="1"/>
  <c r="D84" i="1"/>
  <c r="B85" i="1"/>
  <c r="H85" i="1" s="1"/>
  <c r="N85" i="1" s="1"/>
  <c r="C85" i="1"/>
  <c r="D85" i="1"/>
  <c r="B86" i="1"/>
  <c r="H86" i="1" s="1"/>
  <c r="N86" i="1" s="1"/>
  <c r="C86" i="1"/>
  <c r="D86" i="1"/>
  <c r="B87" i="1"/>
  <c r="H87" i="1" s="1"/>
  <c r="N87" i="1" s="1"/>
  <c r="C87" i="1"/>
  <c r="D87" i="1"/>
  <c r="B88" i="1"/>
  <c r="C88" i="1"/>
  <c r="D88" i="1"/>
  <c r="B89" i="1"/>
  <c r="C89" i="1"/>
  <c r="D89" i="1"/>
  <c r="B90" i="1"/>
  <c r="C90" i="1"/>
  <c r="D90" i="1"/>
  <c r="B91" i="1"/>
  <c r="C91" i="1"/>
  <c r="D91" i="1"/>
  <c r="B92" i="1"/>
  <c r="C92" i="1"/>
  <c r="D92" i="1"/>
  <c r="B93" i="1"/>
  <c r="C93" i="1"/>
  <c r="D93" i="1"/>
  <c r="B94" i="1"/>
  <c r="H94" i="1" s="1"/>
  <c r="N94" i="1" s="1"/>
  <c r="C94" i="1"/>
  <c r="D94" i="1"/>
  <c r="B95" i="1"/>
  <c r="H95" i="1" s="1"/>
  <c r="N95" i="1" s="1"/>
  <c r="C95" i="1"/>
  <c r="D95" i="1"/>
  <c r="B96" i="1"/>
  <c r="C96" i="1"/>
  <c r="D96" i="1"/>
  <c r="B97" i="1"/>
  <c r="H97" i="1" s="1"/>
  <c r="N97" i="1" s="1"/>
  <c r="C97" i="1"/>
  <c r="D97" i="1"/>
  <c r="B98" i="1"/>
  <c r="C98" i="1"/>
  <c r="D98" i="1"/>
  <c r="B99" i="1"/>
  <c r="C99" i="1"/>
  <c r="D99" i="1"/>
  <c r="B100" i="1"/>
  <c r="C100" i="1"/>
  <c r="D100" i="1"/>
  <c r="B101" i="1"/>
  <c r="C101" i="1"/>
  <c r="D101" i="1"/>
  <c r="B102" i="1"/>
  <c r="H102" i="1" s="1"/>
  <c r="N102" i="1" s="1"/>
  <c r="C102" i="1"/>
  <c r="D102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H61" i="1" s="1"/>
  <c r="N61" i="1" s="1"/>
  <c r="C61" i="1"/>
  <c r="D61" i="1"/>
  <c r="B62" i="1"/>
  <c r="H62" i="1" s="1"/>
  <c r="N62" i="1" s="1"/>
  <c r="C62" i="1"/>
  <c r="D62" i="1"/>
  <c r="B63" i="1"/>
  <c r="H63" i="1" s="1"/>
  <c r="N63" i="1" s="1"/>
  <c r="C63" i="1"/>
  <c r="D63" i="1"/>
  <c r="B64" i="1"/>
  <c r="C64" i="1"/>
  <c r="D64" i="1"/>
  <c r="B65" i="1"/>
  <c r="C65" i="1"/>
  <c r="D65" i="1"/>
  <c r="B66" i="1"/>
  <c r="C66" i="1"/>
  <c r="D66" i="1"/>
  <c r="B67" i="1"/>
  <c r="C67" i="1"/>
  <c r="D67" i="1"/>
  <c r="B68" i="1"/>
  <c r="H68" i="1" s="1"/>
  <c r="N68" i="1" s="1"/>
  <c r="C68" i="1"/>
  <c r="D68" i="1"/>
  <c r="B69" i="1"/>
  <c r="H69" i="1" s="1"/>
  <c r="N69" i="1" s="1"/>
  <c r="C69" i="1"/>
  <c r="D69" i="1"/>
  <c r="B70" i="1"/>
  <c r="H70" i="1" s="1"/>
  <c r="N70" i="1" s="1"/>
  <c r="C70" i="1"/>
  <c r="D70" i="1"/>
  <c r="B71" i="1"/>
  <c r="H71" i="1" s="1"/>
  <c r="N71" i="1" s="1"/>
  <c r="C71" i="1"/>
  <c r="D71" i="1"/>
  <c r="B72" i="1"/>
  <c r="C72" i="1"/>
  <c r="D72" i="1"/>
  <c r="B73" i="1"/>
  <c r="C73" i="1"/>
  <c r="D73" i="1"/>
  <c r="B74" i="1"/>
  <c r="C74" i="1"/>
  <c r="D74" i="1"/>
  <c r="B75" i="1"/>
  <c r="C75" i="1"/>
  <c r="D75" i="1"/>
  <c r="B76" i="1"/>
  <c r="H76" i="1" s="1"/>
  <c r="N76" i="1" s="1"/>
  <c r="C76" i="1"/>
  <c r="D76" i="1"/>
  <c r="B77" i="1"/>
  <c r="H77" i="1" s="1"/>
  <c r="N77" i="1" s="1"/>
  <c r="C77" i="1"/>
  <c r="D77" i="1"/>
  <c r="B78" i="1"/>
  <c r="H78" i="1" s="1"/>
  <c r="N78" i="1" s="1"/>
  <c r="C78" i="1"/>
  <c r="D78" i="1"/>
  <c r="B79" i="1"/>
  <c r="C79" i="1"/>
  <c r="D79" i="1"/>
  <c r="B80" i="1"/>
  <c r="C80" i="1"/>
  <c r="D80" i="1"/>
  <c r="D56" i="1"/>
  <c r="C56" i="1"/>
  <c r="B56" i="1"/>
  <c r="L56" i="1" l="1"/>
  <c r="R56" i="1" s="1"/>
  <c r="L102" i="1"/>
  <c r="R102" i="1" s="1"/>
  <c r="L94" i="1"/>
  <c r="R94" i="1" s="1"/>
  <c r="L86" i="1"/>
  <c r="R86" i="1" s="1"/>
  <c r="M64" i="1"/>
  <c r="S64" i="1" s="1"/>
  <c r="I77" i="1"/>
  <c r="O77" i="1" s="1"/>
  <c r="L60" i="1"/>
  <c r="R60" i="1" s="1"/>
  <c r="M57" i="1"/>
  <c r="S57" i="1" s="1"/>
  <c r="L78" i="1"/>
  <c r="R78" i="1" s="1"/>
  <c r="L70" i="1"/>
  <c r="R70" i="1" s="1"/>
  <c r="L62" i="1"/>
  <c r="R62" i="1" s="1"/>
  <c r="L96" i="1"/>
  <c r="R96" i="1" s="1"/>
  <c r="L88" i="1"/>
  <c r="R88" i="1" s="1"/>
  <c r="L80" i="1"/>
  <c r="R80" i="1" s="1"/>
  <c r="L72" i="1"/>
  <c r="R72" i="1" s="1"/>
  <c r="L64" i="1"/>
  <c r="R64" i="1" s="1"/>
  <c r="M103" i="1"/>
  <c r="S103" i="1" s="1"/>
  <c r="M95" i="1"/>
  <c r="S95" i="1" s="1"/>
  <c r="L83" i="1"/>
  <c r="R83" i="1" s="1"/>
  <c r="M67" i="1"/>
  <c r="S67" i="1" s="1"/>
  <c r="M68" i="1"/>
  <c r="S68" i="1" s="1"/>
  <c r="M60" i="1"/>
  <c r="S60" i="1" s="1"/>
  <c r="M91" i="1"/>
  <c r="S91" i="1" s="1"/>
  <c r="L91" i="1"/>
  <c r="R91" i="1" s="1"/>
  <c r="J95" i="1"/>
  <c r="P95" i="1" s="1"/>
  <c r="J87" i="1"/>
  <c r="P87" i="1" s="1"/>
  <c r="K103" i="1"/>
  <c r="Q103" i="1" s="1"/>
  <c r="L103" i="1"/>
  <c r="R103" i="1" s="1"/>
  <c r="L99" i="1"/>
  <c r="R99" i="1" s="1"/>
  <c r="L95" i="1"/>
  <c r="R95" i="1" s="1"/>
  <c r="L87" i="1"/>
  <c r="R87" i="1" s="1"/>
  <c r="L75" i="1"/>
  <c r="R75" i="1" s="1"/>
  <c r="L71" i="1"/>
  <c r="R71" i="1" s="1"/>
  <c r="L67" i="1"/>
  <c r="R67" i="1" s="1"/>
  <c r="I87" i="1"/>
  <c r="O87" i="1" s="1"/>
  <c r="M87" i="1"/>
  <c r="S87" i="1" s="1"/>
  <c r="M97" i="1"/>
  <c r="S97" i="1" s="1"/>
  <c r="M89" i="1"/>
  <c r="S89" i="1" s="1"/>
  <c r="M81" i="1"/>
  <c r="S81" i="1" s="1"/>
  <c r="M65" i="1"/>
  <c r="S65" i="1" s="1"/>
  <c r="I79" i="1"/>
  <c r="O79" i="1" s="1"/>
  <c r="M83" i="1"/>
  <c r="S83" i="1" s="1"/>
  <c r="K67" i="1"/>
  <c r="Q67" i="1" s="1"/>
  <c r="K95" i="1"/>
  <c r="Q95" i="1" s="1"/>
  <c r="I96" i="1"/>
  <c r="O96" i="1" s="1"/>
  <c r="M59" i="1"/>
  <c r="S59" i="1" s="1"/>
  <c r="M98" i="1"/>
  <c r="S98" i="1" s="1"/>
  <c r="M90" i="1"/>
  <c r="S90" i="1" s="1"/>
  <c r="M82" i="1"/>
  <c r="S82" i="1" s="1"/>
  <c r="M78" i="1"/>
  <c r="S78" i="1" s="1"/>
  <c r="M66" i="1"/>
  <c r="S66" i="1" s="1"/>
  <c r="M62" i="1"/>
  <c r="S62" i="1" s="1"/>
  <c r="M58" i="1"/>
  <c r="S58" i="1" s="1"/>
  <c r="M75" i="1"/>
  <c r="S75" i="1" s="1"/>
  <c r="I95" i="1"/>
  <c r="O95" i="1" s="1"/>
  <c r="M63" i="1"/>
  <c r="S63" i="1" s="1"/>
  <c r="L101" i="1"/>
  <c r="R101" i="1" s="1"/>
  <c r="L93" i="1"/>
  <c r="R93" i="1" s="1"/>
  <c r="L89" i="1"/>
  <c r="R89" i="1" s="1"/>
  <c r="L77" i="1"/>
  <c r="R77" i="1" s="1"/>
  <c r="L73" i="1"/>
  <c r="R73" i="1" s="1"/>
  <c r="L69" i="1"/>
  <c r="R69" i="1" s="1"/>
  <c r="L65" i="1"/>
  <c r="R65" i="1" s="1"/>
  <c r="L61" i="1"/>
  <c r="R61" i="1" s="1"/>
  <c r="L57" i="1"/>
  <c r="R57" i="1" s="1"/>
  <c r="J102" i="1"/>
  <c r="P102" i="1" s="1"/>
  <c r="M79" i="1"/>
  <c r="S79" i="1" s="1"/>
  <c r="L79" i="1"/>
  <c r="R79" i="1" s="1"/>
  <c r="M73" i="1"/>
  <c r="S73" i="1" s="1"/>
  <c r="J79" i="1"/>
  <c r="P79" i="1" s="1"/>
  <c r="J71" i="1"/>
  <c r="P71" i="1" s="1"/>
  <c r="J63" i="1"/>
  <c r="P63" i="1" s="1"/>
  <c r="I71" i="1"/>
  <c r="O71" i="1" s="1"/>
  <c r="I63" i="1"/>
  <c r="O63" i="1" s="1"/>
  <c r="H101" i="1"/>
  <c r="N101" i="1" s="1"/>
  <c r="M102" i="1"/>
  <c r="S102" i="1" s="1"/>
  <c r="L97" i="1"/>
  <c r="R97" i="1" s="1"/>
  <c r="M94" i="1"/>
  <c r="S94" i="1" s="1"/>
  <c r="M86" i="1"/>
  <c r="S86" i="1" s="1"/>
  <c r="L81" i="1"/>
  <c r="R81" i="1" s="1"/>
  <c r="M70" i="1"/>
  <c r="S70" i="1" s="1"/>
  <c r="J85" i="1"/>
  <c r="P85" i="1" s="1"/>
  <c r="I78" i="1"/>
  <c r="O78" i="1" s="1"/>
  <c r="I70" i="1"/>
  <c r="O70" i="1" s="1"/>
  <c r="I62" i="1"/>
  <c r="O62" i="1" s="1"/>
  <c r="I89" i="1"/>
  <c r="O89" i="1" s="1"/>
  <c r="M101" i="1"/>
  <c r="S101" i="1" s="1"/>
  <c r="M93" i="1"/>
  <c r="S93" i="1" s="1"/>
  <c r="M85" i="1"/>
  <c r="S85" i="1" s="1"/>
  <c r="M77" i="1"/>
  <c r="S77" i="1" s="1"/>
  <c r="M69" i="1"/>
  <c r="S69" i="1" s="1"/>
  <c r="M61" i="1"/>
  <c r="S61" i="1" s="1"/>
  <c r="L85" i="1"/>
  <c r="R85" i="1" s="1"/>
  <c r="M74" i="1"/>
  <c r="S74" i="1" s="1"/>
  <c r="I80" i="1"/>
  <c r="O80" i="1" s="1"/>
  <c r="I94" i="1"/>
  <c r="O94" i="1" s="1"/>
  <c r="I86" i="1"/>
  <c r="O86" i="1" s="1"/>
  <c r="H56" i="1"/>
  <c r="N56" i="1" s="1"/>
  <c r="J101" i="1"/>
  <c r="P101" i="1" s="1"/>
  <c r="H100" i="1"/>
  <c r="N100" i="1" s="1"/>
  <c r="J97" i="1"/>
  <c r="P97" i="1" s="1"/>
  <c r="H96" i="1"/>
  <c r="N96" i="1" s="1"/>
  <c r="I92" i="1"/>
  <c r="O92" i="1" s="1"/>
  <c r="I88" i="1"/>
  <c r="O88" i="1" s="1"/>
  <c r="I84" i="1"/>
  <c r="O84" i="1" s="1"/>
  <c r="H81" i="1"/>
  <c r="N81" i="1" s="1"/>
  <c r="J78" i="1"/>
  <c r="P78" i="1" s="1"/>
  <c r="I75" i="1"/>
  <c r="O75" i="1" s="1"/>
  <c r="I72" i="1"/>
  <c r="O72" i="1" s="1"/>
  <c r="I69" i="1"/>
  <c r="O69" i="1" s="1"/>
  <c r="I67" i="1"/>
  <c r="O67" i="1" s="1"/>
  <c r="I65" i="1"/>
  <c r="O65" i="1" s="1"/>
  <c r="I60" i="1"/>
  <c r="O60" i="1" s="1"/>
  <c r="I58" i="1"/>
  <c r="O58" i="1" s="1"/>
  <c r="J65" i="1"/>
  <c r="P65" i="1" s="1"/>
  <c r="J57" i="1"/>
  <c r="P57" i="1" s="1"/>
  <c r="J56" i="1"/>
  <c r="P56" i="1" s="1"/>
  <c r="I101" i="1"/>
  <c r="O101" i="1" s="1"/>
  <c r="I97" i="1"/>
  <c r="O97" i="1" s="1"/>
  <c r="J93" i="1"/>
  <c r="P93" i="1" s="1"/>
  <c r="H92" i="1"/>
  <c r="N92" i="1" s="1"/>
  <c r="J89" i="1"/>
  <c r="P89" i="1" s="1"/>
  <c r="H88" i="1"/>
  <c r="N88" i="1" s="1"/>
  <c r="J82" i="1"/>
  <c r="P82" i="1" s="1"/>
  <c r="H75" i="1"/>
  <c r="N75" i="1" s="1"/>
  <c r="J73" i="1"/>
  <c r="P73" i="1" s="1"/>
  <c r="H72" i="1"/>
  <c r="N72" i="1" s="1"/>
  <c r="H67" i="1"/>
  <c r="N67" i="1" s="1"/>
  <c r="H65" i="1"/>
  <c r="N65" i="1" s="1"/>
  <c r="H60" i="1"/>
  <c r="N60" i="1" s="1"/>
  <c r="H58" i="1"/>
  <c r="N58" i="1" s="1"/>
  <c r="I56" i="1"/>
  <c r="O56" i="1" s="1"/>
  <c r="J98" i="1"/>
  <c r="P98" i="1" s="1"/>
  <c r="I93" i="1"/>
  <c r="O93" i="1" s="1"/>
  <c r="I82" i="1"/>
  <c r="O82" i="1" s="1"/>
  <c r="J76" i="1"/>
  <c r="P76" i="1" s="1"/>
  <c r="I73" i="1"/>
  <c r="O73" i="1" s="1"/>
  <c r="J103" i="1"/>
  <c r="P103" i="1" s="1"/>
  <c r="I102" i="1"/>
  <c r="O102" i="1" s="1"/>
  <c r="I98" i="1"/>
  <c r="O98" i="1" s="1"/>
  <c r="J94" i="1"/>
  <c r="P94" i="1" s="1"/>
  <c r="H93" i="1"/>
  <c r="N93" i="1" s="1"/>
  <c r="J90" i="1"/>
  <c r="P90" i="1" s="1"/>
  <c r="H89" i="1"/>
  <c r="N89" i="1" s="1"/>
  <c r="I85" i="1"/>
  <c r="O85" i="1" s="1"/>
  <c r="H82" i="1"/>
  <c r="N82" i="1" s="1"/>
  <c r="H79" i="1"/>
  <c r="N79" i="1" s="1"/>
  <c r="I76" i="1"/>
  <c r="O76" i="1" s="1"/>
  <c r="H73" i="1"/>
  <c r="N73" i="1" s="1"/>
  <c r="J70" i="1"/>
  <c r="P70" i="1" s="1"/>
  <c r="J68" i="1"/>
  <c r="P68" i="1" s="1"/>
  <c r="J66" i="1"/>
  <c r="P66" i="1" s="1"/>
  <c r="J61" i="1"/>
  <c r="P61" i="1" s="1"/>
  <c r="J59" i="1"/>
  <c r="P59" i="1" s="1"/>
  <c r="J80" i="1"/>
  <c r="P80" i="1" s="1"/>
  <c r="J72" i="1"/>
  <c r="P72" i="1" s="1"/>
  <c r="J64" i="1"/>
  <c r="P64" i="1" s="1"/>
  <c r="I103" i="1"/>
  <c r="O103" i="1" s="1"/>
  <c r="J99" i="1"/>
  <c r="P99" i="1" s="1"/>
  <c r="H98" i="1"/>
  <c r="N98" i="1" s="1"/>
  <c r="I90" i="1"/>
  <c r="O90" i="1" s="1"/>
  <c r="J86" i="1"/>
  <c r="P86" i="1" s="1"/>
  <c r="J83" i="1"/>
  <c r="P83" i="1" s="1"/>
  <c r="J74" i="1"/>
  <c r="P74" i="1" s="1"/>
  <c r="I68" i="1"/>
  <c r="O68" i="1" s="1"/>
  <c r="I66" i="1"/>
  <c r="O66" i="1" s="1"/>
  <c r="I61" i="1"/>
  <c r="O61" i="1" s="1"/>
  <c r="I59" i="1"/>
  <c r="O59" i="1" s="1"/>
  <c r="I57" i="1"/>
  <c r="O57" i="1" s="1"/>
  <c r="I64" i="1"/>
  <c r="O64" i="1" s="1"/>
  <c r="I99" i="1"/>
  <c r="O99" i="1" s="1"/>
  <c r="J91" i="1"/>
  <c r="P91" i="1" s="1"/>
  <c r="H90" i="1"/>
  <c r="N90" i="1" s="1"/>
  <c r="I83" i="1"/>
  <c r="O83" i="1" s="1"/>
  <c r="J77" i="1"/>
  <c r="P77" i="1" s="1"/>
  <c r="I74" i="1"/>
  <c r="O74" i="1" s="1"/>
  <c r="H66" i="1"/>
  <c r="N66" i="1" s="1"/>
  <c r="H59" i="1"/>
  <c r="N59" i="1" s="1"/>
  <c r="H57" i="1"/>
  <c r="N57" i="1" s="1"/>
  <c r="J96" i="1"/>
  <c r="P96" i="1" s="1"/>
  <c r="J88" i="1"/>
  <c r="P88" i="1" s="1"/>
  <c r="J100" i="1"/>
  <c r="P100" i="1" s="1"/>
  <c r="H99" i="1"/>
  <c r="N99" i="1" s="1"/>
  <c r="I91" i="1"/>
  <c r="O91" i="1" s="1"/>
  <c r="H83" i="1"/>
  <c r="N83" i="1" s="1"/>
  <c r="J81" i="1"/>
  <c r="P81" i="1" s="1"/>
  <c r="H80" i="1"/>
  <c r="N80" i="1" s="1"/>
  <c r="H74" i="1"/>
  <c r="N74" i="1" s="1"/>
  <c r="H64" i="1"/>
  <c r="N64" i="1" s="1"/>
  <c r="I100" i="1"/>
  <c r="O100" i="1" s="1"/>
  <c r="J92" i="1"/>
  <c r="P92" i="1" s="1"/>
  <c r="H91" i="1"/>
  <c r="N91" i="1" s="1"/>
  <c r="J84" i="1"/>
  <c r="P84" i="1" s="1"/>
  <c r="I81" i="1"/>
  <c r="O81" i="1" s="1"/>
  <c r="J75" i="1"/>
  <c r="P75" i="1" s="1"/>
  <c r="J69" i="1"/>
  <c r="P69" i="1" s="1"/>
  <c r="J67" i="1"/>
  <c r="P67" i="1" s="1"/>
  <c r="J62" i="1"/>
  <c r="P62" i="1" s="1"/>
  <c r="J60" i="1"/>
  <c r="P60" i="1" s="1"/>
  <c r="J58" i="1"/>
  <c r="P58" i="1" s="1"/>
</calcChain>
</file>

<file path=xl/sharedStrings.xml><?xml version="1.0" encoding="utf-8"?>
<sst xmlns="http://schemas.openxmlformats.org/spreadsheetml/2006/main" count="124" uniqueCount="61">
  <si>
    <t>HEALTHY</t>
  </si>
  <si>
    <t>sCD40L</t>
  </si>
  <si>
    <t>EGF</t>
  </si>
  <si>
    <t>Eotaxin</t>
  </si>
  <si>
    <t>FGF-2</t>
  </si>
  <si>
    <t>FLT-3L</t>
  </si>
  <si>
    <t>Fractalkine</t>
  </si>
  <si>
    <t>G-CSF</t>
  </si>
  <si>
    <t>GM-CSF</t>
  </si>
  <si>
    <t>GROa</t>
  </si>
  <si>
    <t>IFN-a2</t>
  </si>
  <si>
    <t>IFNy</t>
  </si>
  <si>
    <t>IL-1a</t>
  </si>
  <si>
    <t>IL-1b</t>
  </si>
  <si>
    <t>IL1-ra</t>
  </si>
  <si>
    <t>IL-2</t>
  </si>
  <si>
    <t>IL3</t>
  </si>
  <si>
    <t>IL-4</t>
  </si>
  <si>
    <t>IL-5</t>
  </si>
  <si>
    <t>IL-6</t>
  </si>
  <si>
    <t>IL-7</t>
  </si>
  <si>
    <t>IL-8</t>
  </si>
  <si>
    <t>IL-9</t>
  </si>
  <si>
    <t>IL-10</t>
  </si>
  <si>
    <t>IL-12p40</t>
  </si>
  <si>
    <t>IL-12p70</t>
  </si>
  <si>
    <t>IL-13</t>
  </si>
  <si>
    <t>IL-15</t>
  </si>
  <si>
    <t>IL-17A</t>
  </si>
  <si>
    <t>IL-17E/IL-25</t>
  </si>
  <si>
    <t>IL-17F</t>
  </si>
  <si>
    <t>IL-18</t>
  </si>
  <si>
    <t>IL-22</t>
  </si>
  <si>
    <t>IL-27</t>
  </si>
  <si>
    <t>IP-10</t>
  </si>
  <si>
    <t>MCP-1</t>
  </si>
  <si>
    <t>MCP-3</t>
  </si>
  <si>
    <t>M-CSF</t>
  </si>
  <si>
    <t>MDC</t>
  </si>
  <si>
    <t>MIG/CXCL9</t>
  </si>
  <si>
    <t>MIP-1a</t>
  </si>
  <si>
    <t>MIP-1b</t>
  </si>
  <si>
    <t>PDGF-AA</t>
  </si>
  <si>
    <t>PDGF-AB/BB</t>
  </si>
  <si>
    <t>RANTES</t>
  </si>
  <si>
    <t>TGFa</t>
  </si>
  <si>
    <t>TNFa</t>
  </si>
  <si>
    <t>TNFb</t>
  </si>
  <si>
    <t>VEGF-A</t>
  </si>
  <si>
    <t>Heatlhy</t>
  </si>
  <si>
    <t>non-severe</t>
  </si>
  <si>
    <t>severe</t>
  </si>
  <si>
    <t>median</t>
  </si>
  <si>
    <t>mean</t>
  </si>
  <si>
    <t>norm. to healthy, median</t>
  </si>
  <si>
    <t>norm. to healthy, mean</t>
  </si>
  <si>
    <t>log2 of (norm. to healthy, median)</t>
  </si>
  <si>
    <t>log2 of (norm. to healthy, mean)</t>
  </si>
  <si>
    <t>COVID-19 non Severe</t>
  </si>
  <si>
    <t>COVID-19 Severe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>. Panel 1 cytokines (1/2) in healthy subjects, and COVID-19  severe and non-severe for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Arial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0" borderId="1" xfId="0" applyBorder="1"/>
    <xf numFmtId="0" fontId="0" fillId="3" borderId="1" xfId="0" applyFill="1" applyBorder="1"/>
    <xf numFmtId="2" fontId="0" fillId="0" borderId="1" xfId="0" applyNumberFormat="1" applyBorder="1"/>
    <xf numFmtId="2" fontId="0" fillId="3" borderId="1" xfId="0" applyNumberFormat="1" applyFill="1" applyBorder="1"/>
    <xf numFmtId="2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3"/>
  <sheetViews>
    <sheetView tabSelected="1" zoomScale="85" zoomScaleNormal="85" workbookViewId="0">
      <selection activeCell="P2" sqref="P2"/>
    </sheetView>
  </sheetViews>
  <sheetFormatPr defaultColWidth="9.109375" defaultRowHeight="14.4" x14ac:dyDescent="0.3"/>
  <cols>
    <col min="3" max="3" width="12.44140625" bestFit="1" customWidth="1"/>
    <col min="4" max="4" width="11" customWidth="1"/>
  </cols>
  <sheetData>
    <row r="1" spans="1:31" ht="14.4" customHeight="1" x14ac:dyDescent="0.3">
      <c r="C1" s="32" t="s">
        <v>60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31" ht="15" thickBot="1" x14ac:dyDescent="0.35"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</row>
    <row r="3" spans="1:31" x14ac:dyDescent="0.3">
      <c r="A3" s="4"/>
      <c r="B3" s="24" t="s">
        <v>0</v>
      </c>
      <c r="C3" s="25"/>
      <c r="D3" s="25"/>
      <c r="E3" s="25"/>
      <c r="F3" s="25"/>
      <c r="G3" s="25"/>
      <c r="H3" s="25"/>
      <c r="I3" s="25"/>
      <c r="J3" s="25"/>
      <c r="K3" s="26"/>
      <c r="L3" s="27" t="s">
        <v>58</v>
      </c>
      <c r="M3" s="28"/>
      <c r="N3" s="28"/>
      <c r="O3" s="28"/>
      <c r="P3" s="28"/>
      <c r="Q3" s="28"/>
      <c r="R3" s="28"/>
      <c r="S3" s="28"/>
      <c r="T3" s="28"/>
      <c r="U3" s="29"/>
      <c r="V3" s="24" t="s">
        <v>59</v>
      </c>
      <c r="W3" s="25"/>
      <c r="X3" s="25"/>
      <c r="Y3" s="25"/>
      <c r="Z3" s="25"/>
      <c r="AA3" s="25"/>
      <c r="AB3" s="25"/>
      <c r="AC3" s="25"/>
      <c r="AD3" s="25"/>
      <c r="AE3" s="26"/>
    </row>
    <row r="4" spans="1:31" x14ac:dyDescent="0.3">
      <c r="A4" s="5" t="s">
        <v>1</v>
      </c>
      <c r="B4" s="6">
        <v>29.52</v>
      </c>
      <c r="C4" s="2">
        <v>53.07</v>
      </c>
      <c r="D4" s="2">
        <v>35.200000000000003</v>
      </c>
      <c r="E4" s="2">
        <v>37.049999999999997</v>
      </c>
      <c r="F4" s="2">
        <v>35.200000000000003</v>
      </c>
      <c r="G4" s="2">
        <v>33.33</v>
      </c>
      <c r="H4" s="2">
        <v>29.52</v>
      </c>
      <c r="I4" s="2">
        <v>27.58</v>
      </c>
      <c r="J4" s="2">
        <v>25.62</v>
      </c>
      <c r="K4" s="7">
        <v>37.049999999999997</v>
      </c>
      <c r="L4" s="11">
        <v>13.06</v>
      </c>
      <c r="M4" s="3">
        <v>37.97</v>
      </c>
      <c r="N4" s="3">
        <v>33.33</v>
      </c>
      <c r="O4" s="3">
        <v>4521.1899999999996</v>
      </c>
      <c r="P4" s="3">
        <v>485.66</v>
      </c>
      <c r="Q4" s="3">
        <v>4568.71</v>
      </c>
      <c r="R4" s="3">
        <v>231.63</v>
      </c>
      <c r="S4" s="3">
        <v>200.59</v>
      </c>
      <c r="T4" s="3">
        <v>5192.25</v>
      </c>
      <c r="U4" s="12">
        <v>15.27</v>
      </c>
      <c r="V4" s="6">
        <v>9.59</v>
      </c>
      <c r="W4" s="2">
        <v>17.43</v>
      </c>
      <c r="X4" s="2">
        <v>15.27</v>
      </c>
      <c r="Y4" s="2">
        <v>17.43</v>
      </c>
      <c r="Z4" s="2">
        <v>17.43</v>
      </c>
      <c r="AA4" s="2">
        <v>35.200000000000003</v>
      </c>
      <c r="AB4" s="2">
        <v>44.31</v>
      </c>
      <c r="AC4" s="2">
        <v>25.62</v>
      </c>
      <c r="AD4" s="2">
        <v>27.58</v>
      </c>
      <c r="AE4" s="7"/>
    </row>
    <row r="5" spans="1:31" x14ac:dyDescent="0.3">
      <c r="A5" s="5" t="s">
        <v>2</v>
      </c>
      <c r="B5" s="6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7">
        <v>2</v>
      </c>
      <c r="L5" s="11">
        <v>193.64</v>
      </c>
      <c r="M5" s="3">
        <v>11.87</v>
      </c>
      <c r="N5" s="3">
        <v>6.45</v>
      </c>
      <c r="O5" s="3">
        <v>291.89</v>
      </c>
      <c r="P5" s="3">
        <v>20.07</v>
      </c>
      <c r="Q5" s="3">
        <v>328.78</v>
      </c>
      <c r="R5" s="3">
        <v>32.18</v>
      </c>
      <c r="S5" s="3">
        <v>46.46</v>
      </c>
      <c r="T5" s="3">
        <v>317.06</v>
      </c>
      <c r="U5" s="12">
        <v>11.3</v>
      </c>
      <c r="V5" s="6">
        <v>96.55</v>
      </c>
      <c r="W5" s="2">
        <v>93.74</v>
      </c>
      <c r="X5" s="2">
        <v>91.84</v>
      </c>
      <c r="Y5" s="2">
        <v>90.35</v>
      </c>
      <c r="Z5" s="2">
        <v>88.8</v>
      </c>
      <c r="AA5" s="2">
        <v>43.34</v>
      </c>
      <c r="AB5" s="2">
        <v>53.59</v>
      </c>
      <c r="AC5" s="2">
        <v>46.84</v>
      </c>
      <c r="AD5" s="2">
        <v>52.31</v>
      </c>
      <c r="AE5" s="7"/>
    </row>
    <row r="6" spans="1:31" x14ac:dyDescent="0.3">
      <c r="A6" s="5" t="s">
        <v>3</v>
      </c>
      <c r="B6" s="6">
        <v>16.920000000000002</v>
      </c>
      <c r="C6" s="2">
        <v>10.82</v>
      </c>
      <c r="D6" s="2">
        <v>16.23</v>
      </c>
      <c r="E6" s="2">
        <v>19.13</v>
      </c>
      <c r="F6" s="2">
        <v>18.11</v>
      </c>
      <c r="G6" s="2">
        <v>10.09</v>
      </c>
      <c r="H6" s="2">
        <v>17.18</v>
      </c>
      <c r="I6" s="2">
        <v>11.36</v>
      </c>
      <c r="J6" s="2">
        <v>13.61</v>
      </c>
      <c r="K6" s="7">
        <v>16.02</v>
      </c>
      <c r="L6" s="11">
        <v>143.77000000000001</v>
      </c>
      <c r="M6" s="3">
        <v>25.38</v>
      </c>
      <c r="N6" s="3">
        <v>23.64</v>
      </c>
      <c r="O6" s="3">
        <v>63.16</v>
      </c>
      <c r="P6" s="3">
        <v>23.64</v>
      </c>
      <c r="Q6" s="3">
        <v>56.65</v>
      </c>
      <c r="R6" s="3">
        <v>16.02</v>
      </c>
      <c r="S6" s="3">
        <v>15.43</v>
      </c>
      <c r="T6" s="3">
        <v>61.33</v>
      </c>
      <c r="U6" s="12">
        <v>24.44</v>
      </c>
      <c r="V6" s="6">
        <v>140.27000000000001</v>
      </c>
      <c r="W6" s="2">
        <v>126.83</v>
      </c>
      <c r="X6" s="2">
        <v>134.15</v>
      </c>
      <c r="Y6" s="2">
        <v>125.22</v>
      </c>
      <c r="Z6" s="2">
        <v>129.53</v>
      </c>
      <c r="AA6" s="2">
        <v>44.14</v>
      </c>
      <c r="AB6" s="2">
        <v>55.45</v>
      </c>
      <c r="AC6" s="2">
        <v>43.78</v>
      </c>
      <c r="AD6" s="2">
        <v>45.85</v>
      </c>
      <c r="AE6" s="7"/>
    </row>
    <row r="7" spans="1:31" x14ac:dyDescent="0.3">
      <c r="A7" s="5" t="s">
        <v>4</v>
      </c>
      <c r="B7" s="6">
        <v>5</v>
      </c>
      <c r="C7" s="2">
        <v>5</v>
      </c>
      <c r="D7" s="2">
        <v>5</v>
      </c>
      <c r="E7" s="2">
        <v>5</v>
      </c>
      <c r="F7" s="2">
        <v>5</v>
      </c>
      <c r="G7" s="2">
        <v>5</v>
      </c>
      <c r="H7" s="2">
        <v>5</v>
      </c>
      <c r="I7" s="2">
        <v>5</v>
      </c>
      <c r="J7" s="2">
        <v>5</v>
      </c>
      <c r="K7" s="7">
        <v>5</v>
      </c>
      <c r="L7" s="11">
        <v>40.32</v>
      </c>
      <c r="M7" s="3">
        <v>20.27</v>
      </c>
      <c r="N7" s="3">
        <v>5</v>
      </c>
      <c r="O7" s="3">
        <v>23.64</v>
      </c>
      <c r="P7" s="3">
        <v>20.27</v>
      </c>
      <c r="Q7" s="3">
        <v>34.090000000000003</v>
      </c>
      <c r="R7" s="3">
        <v>31.77</v>
      </c>
      <c r="S7" s="3">
        <v>64.3</v>
      </c>
      <c r="T7" s="3">
        <v>48.33</v>
      </c>
      <c r="U7" s="12">
        <v>5</v>
      </c>
      <c r="V7" s="6">
        <v>36.270000000000003</v>
      </c>
      <c r="W7" s="2">
        <v>42.21</v>
      </c>
      <c r="X7" s="2">
        <v>43.13</v>
      </c>
      <c r="Y7" s="2">
        <v>41.28</v>
      </c>
      <c r="Z7" s="2">
        <v>43.13</v>
      </c>
      <c r="AA7" s="2">
        <v>83.51</v>
      </c>
      <c r="AB7" s="2">
        <v>93.62</v>
      </c>
      <c r="AC7" s="2">
        <v>62.99</v>
      </c>
      <c r="AD7" s="2">
        <v>80.290000000000006</v>
      </c>
      <c r="AE7" s="7"/>
    </row>
    <row r="8" spans="1:31" x14ac:dyDescent="0.3">
      <c r="A8" s="5" t="s">
        <v>5</v>
      </c>
      <c r="B8" s="6">
        <v>2.83</v>
      </c>
      <c r="C8" s="2">
        <v>5.12</v>
      </c>
      <c r="D8" s="2">
        <v>4.3600000000000003</v>
      </c>
      <c r="E8" s="2">
        <v>3.88</v>
      </c>
      <c r="F8" s="2">
        <v>4.47</v>
      </c>
      <c r="G8" s="2">
        <v>3.05</v>
      </c>
      <c r="H8" s="2">
        <v>2.83</v>
      </c>
      <c r="I8" s="2">
        <v>3.49</v>
      </c>
      <c r="J8" s="2">
        <v>3.05</v>
      </c>
      <c r="K8" s="7">
        <v>2.72</v>
      </c>
      <c r="L8" s="11">
        <v>3.6</v>
      </c>
      <c r="M8" s="3">
        <v>4.58</v>
      </c>
      <c r="N8" s="3">
        <v>4.1500000000000004</v>
      </c>
      <c r="O8" s="3">
        <v>4.8</v>
      </c>
      <c r="P8" s="3">
        <v>3.6</v>
      </c>
      <c r="Q8" s="3">
        <v>4.58</v>
      </c>
      <c r="R8" s="3">
        <v>0.76</v>
      </c>
      <c r="S8" s="3">
        <v>2.06</v>
      </c>
      <c r="T8" s="3">
        <v>5.82</v>
      </c>
      <c r="U8" s="12">
        <v>2.94</v>
      </c>
      <c r="V8" s="6">
        <v>6.2</v>
      </c>
      <c r="W8" s="2">
        <v>4.8</v>
      </c>
      <c r="X8" s="2">
        <v>5.12</v>
      </c>
      <c r="Y8" s="2">
        <v>4.09</v>
      </c>
      <c r="Z8" s="2">
        <v>5.34</v>
      </c>
      <c r="AA8" s="2">
        <v>6.79</v>
      </c>
      <c r="AB8" s="2">
        <v>16.27</v>
      </c>
      <c r="AC8" s="2">
        <v>5.34</v>
      </c>
      <c r="AD8" s="2">
        <v>5.88</v>
      </c>
      <c r="AE8" s="7"/>
    </row>
    <row r="9" spans="1:31" x14ac:dyDescent="0.3">
      <c r="A9" s="5" t="s">
        <v>6</v>
      </c>
      <c r="B9" s="6">
        <v>60.26</v>
      </c>
      <c r="C9" s="2">
        <v>66.56</v>
      </c>
      <c r="D9" s="2">
        <v>46.35</v>
      </c>
      <c r="E9" s="2">
        <v>50.03</v>
      </c>
      <c r="F9" s="2">
        <v>56.97</v>
      </c>
      <c r="G9" s="2">
        <v>38.42</v>
      </c>
      <c r="H9" s="2">
        <v>55.28</v>
      </c>
      <c r="I9" s="2">
        <v>29.41</v>
      </c>
      <c r="J9" s="2">
        <v>69.58</v>
      </c>
      <c r="K9" s="7">
        <v>69.58</v>
      </c>
      <c r="L9" s="11">
        <v>126.41</v>
      </c>
      <c r="M9" s="3">
        <v>81</v>
      </c>
      <c r="N9" s="3">
        <v>71.06</v>
      </c>
      <c r="O9" s="3">
        <v>117.7</v>
      </c>
      <c r="P9" s="3">
        <v>108.61</v>
      </c>
      <c r="Q9" s="3">
        <v>103.91</v>
      </c>
      <c r="R9" s="3">
        <v>110.92</v>
      </c>
      <c r="S9" s="3">
        <v>146.88</v>
      </c>
      <c r="T9" s="3">
        <v>134.80000000000001</v>
      </c>
      <c r="U9" s="12">
        <v>69.58</v>
      </c>
      <c r="V9" s="6">
        <v>100.3</v>
      </c>
      <c r="W9" s="2">
        <v>99.08</v>
      </c>
      <c r="X9" s="2">
        <v>91.58</v>
      </c>
      <c r="Y9" s="2">
        <v>83.72</v>
      </c>
      <c r="Z9" s="2">
        <v>102.71</v>
      </c>
      <c r="AA9" s="2">
        <v>110.92</v>
      </c>
      <c r="AB9" s="2">
        <v>113.21</v>
      </c>
      <c r="AC9" s="2">
        <v>126.41</v>
      </c>
      <c r="AD9" s="2">
        <v>144.9</v>
      </c>
      <c r="AE9" s="7"/>
    </row>
    <row r="10" spans="1:31" x14ac:dyDescent="0.3">
      <c r="A10" s="5" t="s">
        <v>7</v>
      </c>
      <c r="B10" s="6">
        <v>0.3</v>
      </c>
      <c r="C10" s="2">
        <v>10.73</v>
      </c>
      <c r="D10" s="2">
        <v>0.3</v>
      </c>
      <c r="E10" s="2">
        <v>0.3</v>
      </c>
      <c r="F10" s="2">
        <v>0.86</v>
      </c>
      <c r="G10" s="2">
        <v>0.3</v>
      </c>
      <c r="H10" s="2">
        <v>0.3</v>
      </c>
      <c r="I10" s="2">
        <v>0.3</v>
      </c>
      <c r="J10" s="2">
        <v>0.3</v>
      </c>
      <c r="K10" s="7">
        <v>1.69</v>
      </c>
      <c r="L10" s="11">
        <v>0.39</v>
      </c>
      <c r="M10" s="3">
        <v>0.3</v>
      </c>
      <c r="N10" s="3">
        <v>0.3</v>
      </c>
      <c r="O10" s="3">
        <v>51.84</v>
      </c>
      <c r="P10" s="3">
        <v>14.76</v>
      </c>
      <c r="Q10" s="3">
        <v>54.51</v>
      </c>
      <c r="R10" s="3">
        <v>3.16</v>
      </c>
      <c r="S10" s="3">
        <v>7.89</v>
      </c>
      <c r="T10" s="3">
        <v>57.56</v>
      </c>
      <c r="U10" s="12">
        <v>0.3</v>
      </c>
      <c r="V10" s="6">
        <v>0.3</v>
      </c>
      <c r="W10" s="2">
        <v>0.3</v>
      </c>
      <c r="X10" s="2">
        <v>0.3</v>
      </c>
      <c r="Y10" s="2">
        <v>0.3</v>
      </c>
      <c r="Z10" s="2">
        <v>0.3</v>
      </c>
      <c r="AA10" s="2">
        <v>0.3</v>
      </c>
      <c r="AB10" s="2">
        <v>7</v>
      </c>
      <c r="AC10" s="2">
        <v>0.3</v>
      </c>
      <c r="AD10" s="2">
        <v>0.3</v>
      </c>
      <c r="AE10" s="7"/>
    </row>
    <row r="11" spans="1:31" x14ac:dyDescent="0.3">
      <c r="A11" s="5" t="s">
        <v>8</v>
      </c>
      <c r="B11" s="6">
        <v>5.38</v>
      </c>
      <c r="C11" s="2">
        <v>3.75</v>
      </c>
      <c r="D11" s="2">
        <v>2.5</v>
      </c>
      <c r="E11" s="2">
        <v>2.5</v>
      </c>
      <c r="F11" s="2">
        <v>2.5</v>
      </c>
      <c r="G11" s="2">
        <v>2.5</v>
      </c>
      <c r="H11" s="2">
        <v>5.71</v>
      </c>
      <c r="I11" s="2">
        <v>0.76</v>
      </c>
      <c r="J11" s="2">
        <v>4.07</v>
      </c>
      <c r="K11" s="7">
        <v>0.76</v>
      </c>
      <c r="L11" s="11">
        <v>17.09</v>
      </c>
      <c r="M11" s="3">
        <v>10.53</v>
      </c>
      <c r="N11" s="3">
        <v>2.5</v>
      </c>
      <c r="O11" s="3">
        <v>6.38</v>
      </c>
      <c r="P11" s="3">
        <v>1.9</v>
      </c>
      <c r="Q11" s="3">
        <v>4.72</v>
      </c>
      <c r="R11" s="3">
        <v>19.350000000000001</v>
      </c>
      <c r="S11" s="3">
        <v>27.07</v>
      </c>
      <c r="T11" s="3">
        <v>5.71</v>
      </c>
      <c r="U11" s="12">
        <v>2.5</v>
      </c>
      <c r="V11" s="6">
        <v>7.05</v>
      </c>
      <c r="W11" s="2">
        <v>9.82</v>
      </c>
      <c r="X11" s="2">
        <v>6.38</v>
      </c>
      <c r="Y11" s="2">
        <v>3.12</v>
      </c>
      <c r="Z11" s="2">
        <v>7.05</v>
      </c>
      <c r="AA11" s="2">
        <v>36.68</v>
      </c>
      <c r="AB11" s="2">
        <v>14.13</v>
      </c>
      <c r="AC11" s="2">
        <v>22.02</v>
      </c>
      <c r="AD11" s="2">
        <v>37.49</v>
      </c>
      <c r="AE11" s="7"/>
    </row>
    <row r="12" spans="1:31" x14ac:dyDescent="0.3">
      <c r="A12" s="5" t="s">
        <v>9</v>
      </c>
      <c r="B12" s="6">
        <v>3.64</v>
      </c>
      <c r="C12" s="2">
        <v>4.08</v>
      </c>
      <c r="D12" s="2">
        <v>2.63</v>
      </c>
      <c r="E12" s="2">
        <v>2.4900000000000002</v>
      </c>
      <c r="F12" s="2">
        <v>4.4400000000000004</v>
      </c>
      <c r="G12" s="2">
        <v>0.6</v>
      </c>
      <c r="H12" s="2">
        <v>2.95</v>
      </c>
      <c r="I12" s="2">
        <v>0.6</v>
      </c>
      <c r="J12" s="2">
        <v>1.44</v>
      </c>
      <c r="K12" s="7">
        <v>1.99</v>
      </c>
      <c r="L12" s="11">
        <v>22.09</v>
      </c>
      <c r="M12" s="3">
        <v>0.6</v>
      </c>
      <c r="N12" s="3">
        <v>0.6</v>
      </c>
      <c r="O12" s="3">
        <v>6</v>
      </c>
      <c r="P12" s="3">
        <v>0.6</v>
      </c>
      <c r="Q12" s="3">
        <v>5.97</v>
      </c>
      <c r="R12" s="3">
        <v>7.34</v>
      </c>
      <c r="S12" s="3">
        <v>5.69</v>
      </c>
      <c r="T12" s="3">
        <v>6.31</v>
      </c>
      <c r="U12" s="12">
        <v>0.6</v>
      </c>
      <c r="V12" s="6">
        <v>32.43</v>
      </c>
      <c r="W12" s="2">
        <v>32.81</v>
      </c>
      <c r="X12" s="2">
        <v>32.43</v>
      </c>
      <c r="Y12" s="2">
        <v>30.71</v>
      </c>
      <c r="Z12" s="2">
        <v>31.56</v>
      </c>
      <c r="AA12" s="2">
        <v>19.82</v>
      </c>
      <c r="AB12" s="2">
        <v>27.03</v>
      </c>
      <c r="AC12" s="2">
        <v>17.46</v>
      </c>
      <c r="AD12" s="2">
        <v>18.16</v>
      </c>
      <c r="AE12" s="7"/>
    </row>
    <row r="13" spans="1:31" x14ac:dyDescent="0.3">
      <c r="A13" s="5" t="s">
        <v>10</v>
      </c>
      <c r="B13" s="6">
        <v>26.84</v>
      </c>
      <c r="C13" s="2">
        <v>32.840000000000003</v>
      </c>
      <c r="D13" s="2">
        <v>10</v>
      </c>
      <c r="E13" s="2">
        <v>10</v>
      </c>
      <c r="F13" s="2">
        <v>10</v>
      </c>
      <c r="G13" s="2">
        <v>10</v>
      </c>
      <c r="H13" s="2">
        <v>32.840000000000003</v>
      </c>
      <c r="I13" s="2">
        <v>10</v>
      </c>
      <c r="J13" s="2">
        <v>38.25</v>
      </c>
      <c r="K13" s="7">
        <v>35.61</v>
      </c>
      <c r="L13" s="11">
        <v>10</v>
      </c>
      <c r="M13" s="3">
        <v>32.840000000000003</v>
      </c>
      <c r="N13" s="3">
        <v>10</v>
      </c>
      <c r="O13" s="3">
        <v>10</v>
      </c>
      <c r="P13" s="3">
        <v>11.02</v>
      </c>
      <c r="Q13" s="3">
        <v>10</v>
      </c>
      <c r="R13" s="3">
        <v>43.25</v>
      </c>
      <c r="S13" s="3">
        <v>32.840000000000003</v>
      </c>
      <c r="T13" s="3">
        <v>10</v>
      </c>
      <c r="U13" s="12">
        <v>10</v>
      </c>
      <c r="V13" s="6">
        <v>10</v>
      </c>
      <c r="W13" s="2">
        <v>10</v>
      </c>
      <c r="X13" s="2">
        <v>10</v>
      </c>
      <c r="Y13" s="2">
        <v>10</v>
      </c>
      <c r="Z13" s="2">
        <v>10</v>
      </c>
      <c r="AA13" s="2">
        <v>135.47</v>
      </c>
      <c r="AB13" s="2">
        <v>132.99</v>
      </c>
      <c r="AC13" s="2">
        <v>122.81</v>
      </c>
      <c r="AD13" s="2">
        <v>158.91</v>
      </c>
      <c r="AE13" s="7"/>
    </row>
    <row r="14" spans="1:31" x14ac:dyDescent="0.3">
      <c r="A14" s="5" t="s">
        <v>11</v>
      </c>
      <c r="B14" s="6">
        <v>0.52</v>
      </c>
      <c r="C14" s="2">
        <v>1.08</v>
      </c>
      <c r="D14" s="2">
        <v>0.3</v>
      </c>
      <c r="E14" s="2">
        <v>0.26</v>
      </c>
      <c r="F14" s="2">
        <v>0.26</v>
      </c>
      <c r="G14" s="2">
        <v>0.26</v>
      </c>
      <c r="H14" s="2">
        <v>0.52</v>
      </c>
      <c r="I14" s="2">
        <v>0.26</v>
      </c>
      <c r="J14" s="2">
        <v>0.52</v>
      </c>
      <c r="K14" s="7">
        <v>0.91</v>
      </c>
      <c r="L14" s="11">
        <v>10.15</v>
      </c>
      <c r="M14" s="3">
        <v>2.96</v>
      </c>
      <c r="N14" s="3">
        <v>1.86</v>
      </c>
      <c r="O14" s="3">
        <v>7.83</v>
      </c>
      <c r="P14" s="3">
        <v>2.42</v>
      </c>
      <c r="Q14" s="3">
        <v>7.61</v>
      </c>
      <c r="R14" s="3">
        <v>13.69</v>
      </c>
      <c r="S14" s="3">
        <v>21.91</v>
      </c>
      <c r="T14" s="3">
        <v>10.77</v>
      </c>
      <c r="U14" s="12">
        <v>0.91</v>
      </c>
      <c r="V14" s="6">
        <v>3.47</v>
      </c>
      <c r="W14" s="2">
        <v>3.47</v>
      </c>
      <c r="X14" s="2">
        <v>4.6900000000000004</v>
      </c>
      <c r="Y14" s="2">
        <v>3.47</v>
      </c>
      <c r="Z14" s="2">
        <v>2.69</v>
      </c>
      <c r="AA14" s="2">
        <v>12.59</v>
      </c>
      <c r="AB14" s="2">
        <v>12.39</v>
      </c>
      <c r="AC14" s="2">
        <v>11.68</v>
      </c>
      <c r="AD14" s="2">
        <v>17.32</v>
      </c>
      <c r="AE14" s="7"/>
    </row>
    <row r="15" spans="1:31" x14ac:dyDescent="0.3">
      <c r="A15" s="5" t="s">
        <v>12</v>
      </c>
      <c r="B15" s="6">
        <v>2.21</v>
      </c>
      <c r="C15" s="2">
        <v>11.86</v>
      </c>
      <c r="D15" s="2">
        <v>149.25</v>
      </c>
      <c r="E15" s="2">
        <v>5.76</v>
      </c>
      <c r="F15" s="2">
        <v>8.3800000000000008</v>
      </c>
      <c r="G15" s="2">
        <v>0.4</v>
      </c>
      <c r="H15" s="2">
        <v>2.21</v>
      </c>
      <c r="I15" s="2">
        <v>0.4</v>
      </c>
      <c r="J15" s="2">
        <v>4.88</v>
      </c>
      <c r="K15" s="7">
        <v>4.88</v>
      </c>
      <c r="L15" s="11">
        <v>64.37</v>
      </c>
      <c r="M15" s="3">
        <v>2.21</v>
      </c>
      <c r="N15" s="3">
        <v>2.21</v>
      </c>
      <c r="O15" s="3">
        <v>0.4</v>
      </c>
      <c r="P15" s="3">
        <v>1.31</v>
      </c>
      <c r="Q15" s="3">
        <v>4</v>
      </c>
      <c r="R15" s="3">
        <v>0.4</v>
      </c>
      <c r="S15" s="3">
        <v>1.77</v>
      </c>
      <c r="T15" s="3">
        <v>7.51</v>
      </c>
      <c r="U15" s="12">
        <v>3.11</v>
      </c>
      <c r="V15" s="6">
        <v>11.86</v>
      </c>
      <c r="W15" s="2">
        <v>15.31</v>
      </c>
      <c r="X15" s="2">
        <v>10.56</v>
      </c>
      <c r="Y15" s="2">
        <v>13.59</v>
      </c>
      <c r="Z15" s="2">
        <v>10.119999999999999</v>
      </c>
      <c r="AA15" s="2">
        <v>23.03</v>
      </c>
      <c r="AB15" s="2">
        <v>45.49</v>
      </c>
      <c r="AC15" s="2">
        <v>213.13</v>
      </c>
      <c r="AD15" s="2">
        <v>25.59</v>
      </c>
      <c r="AE15" s="7"/>
    </row>
    <row r="16" spans="1:31" x14ac:dyDescent="0.3">
      <c r="A16" s="5" t="s">
        <v>13</v>
      </c>
      <c r="B16" s="6">
        <v>0.2</v>
      </c>
      <c r="C16" s="2">
        <v>6.7</v>
      </c>
      <c r="D16" s="2">
        <v>0.72</v>
      </c>
      <c r="E16" s="2">
        <v>0.2</v>
      </c>
      <c r="F16" s="2">
        <v>0.2</v>
      </c>
      <c r="G16" s="2">
        <v>1.1299999999999999</v>
      </c>
      <c r="H16" s="2">
        <v>1.52</v>
      </c>
      <c r="I16" s="2">
        <v>1.52</v>
      </c>
      <c r="J16" s="2">
        <v>1.1299999999999999</v>
      </c>
      <c r="K16" s="7">
        <v>3.28</v>
      </c>
      <c r="L16" s="11">
        <v>18.920000000000002</v>
      </c>
      <c r="M16" s="3">
        <v>4.58</v>
      </c>
      <c r="N16" s="3">
        <v>0.2</v>
      </c>
      <c r="O16" s="3">
        <v>0.25</v>
      </c>
      <c r="P16" s="3">
        <v>0.2</v>
      </c>
      <c r="Q16" s="3">
        <v>1.1299999999999999</v>
      </c>
      <c r="R16" s="3">
        <v>7.58</v>
      </c>
      <c r="S16" s="3">
        <v>7.58</v>
      </c>
      <c r="T16" s="3">
        <v>4.26</v>
      </c>
      <c r="U16" s="12">
        <v>0.2</v>
      </c>
      <c r="V16" s="6">
        <v>7.58</v>
      </c>
      <c r="W16" s="2">
        <v>8.7200000000000006</v>
      </c>
      <c r="X16" s="2">
        <v>6.41</v>
      </c>
      <c r="Y16" s="2">
        <v>6.41</v>
      </c>
      <c r="Z16" s="2">
        <v>9.2799999999999994</v>
      </c>
      <c r="AA16" s="2">
        <v>8.15</v>
      </c>
      <c r="AB16" s="2">
        <v>12.54</v>
      </c>
      <c r="AC16" s="2">
        <v>1.89</v>
      </c>
      <c r="AD16" s="2">
        <v>4.58</v>
      </c>
      <c r="AE16" s="7"/>
    </row>
    <row r="17" spans="1:31" x14ac:dyDescent="0.3">
      <c r="A17" s="5" t="s">
        <v>14</v>
      </c>
      <c r="B17" s="6">
        <v>2.2799999999999998</v>
      </c>
      <c r="C17" s="2">
        <v>4.3600000000000003</v>
      </c>
      <c r="D17" s="2">
        <v>2.42</v>
      </c>
      <c r="E17" s="2">
        <v>2.5499999999999998</v>
      </c>
      <c r="F17" s="2">
        <v>2.19</v>
      </c>
      <c r="G17" s="2">
        <v>1.6</v>
      </c>
      <c r="H17" s="2">
        <v>2.4500000000000002</v>
      </c>
      <c r="I17" s="2">
        <v>1.6</v>
      </c>
      <c r="J17" s="2">
        <v>2.02</v>
      </c>
      <c r="K17" s="7">
        <v>2.65</v>
      </c>
      <c r="L17" s="11">
        <v>2.2799999999999998</v>
      </c>
      <c r="M17" s="3">
        <v>1.67</v>
      </c>
      <c r="N17" s="3">
        <v>1.28</v>
      </c>
      <c r="O17" s="3">
        <v>6.65</v>
      </c>
      <c r="P17" s="3">
        <v>1.73</v>
      </c>
      <c r="Q17" s="3">
        <v>7.38</v>
      </c>
      <c r="R17" s="3">
        <v>1.1200000000000001</v>
      </c>
      <c r="S17" s="3">
        <v>1.38</v>
      </c>
      <c r="T17" s="3">
        <v>6.89</v>
      </c>
      <c r="U17" s="12">
        <v>1.31</v>
      </c>
      <c r="V17" s="6">
        <v>2.88</v>
      </c>
      <c r="W17" s="2">
        <v>3.28</v>
      </c>
      <c r="X17" s="2">
        <v>3.01</v>
      </c>
      <c r="Y17" s="2">
        <v>3.15</v>
      </c>
      <c r="Z17" s="2">
        <v>2.88</v>
      </c>
      <c r="AA17" s="2">
        <v>6.82</v>
      </c>
      <c r="AB17" s="2">
        <v>5.58</v>
      </c>
      <c r="AC17" s="2">
        <v>5.99</v>
      </c>
      <c r="AD17" s="2">
        <v>7.1</v>
      </c>
      <c r="AE17" s="7"/>
    </row>
    <row r="18" spans="1:31" x14ac:dyDescent="0.3">
      <c r="A18" s="5" t="s">
        <v>15</v>
      </c>
      <c r="B18" s="6">
        <v>0.1</v>
      </c>
      <c r="C18" s="2">
        <v>0.1</v>
      </c>
      <c r="D18" s="2">
        <v>0.1</v>
      </c>
      <c r="E18" s="2">
        <v>0.1</v>
      </c>
      <c r="F18" s="2">
        <v>0.1</v>
      </c>
      <c r="G18" s="2">
        <v>0.1</v>
      </c>
      <c r="H18" s="2">
        <v>0.1</v>
      </c>
      <c r="I18" s="2">
        <v>0.1</v>
      </c>
      <c r="J18" s="2">
        <v>0.1</v>
      </c>
      <c r="K18" s="7">
        <v>0.1</v>
      </c>
      <c r="L18" s="11">
        <v>0.15</v>
      </c>
      <c r="M18" s="3">
        <v>0.33</v>
      </c>
      <c r="N18" s="3">
        <v>0.1</v>
      </c>
      <c r="O18" s="3">
        <v>8.8000000000000007</v>
      </c>
      <c r="P18" s="3">
        <v>3.11</v>
      </c>
      <c r="Q18" s="3">
        <v>7.34</v>
      </c>
      <c r="R18" s="3">
        <v>0.13</v>
      </c>
      <c r="S18" s="3">
        <v>0.74</v>
      </c>
      <c r="T18" s="3">
        <v>9.5</v>
      </c>
      <c r="U18" s="12">
        <v>0.1</v>
      </c>
      <c r="V18" s="6">
        <v>0.23</v>
      </c>
      <c r="W18" s="2">
        <v>0.33</v>
      </c>
      <c r="X18" s="2">
        <v>0.28000000000000003</v>
      </c>
      <c r="Y18" s="2">
        <v>0.33</v>
      </c>
      <c r="Z18" s="2">
        <v>0.23</v>
      </c>
      <c r="AA18" s="2">
        <v>0.1</v>
      </c>
      <c r="AB18" s="2">
        <v>0.28000000000000003</v>
      </c>
      <c r="AC18" s="2">
        <v>0.1</v>
      </c>
      <c r="AD18" s="2">
        <v>0.1</v>
      </c>
      <c r="AE18" s="7"/>
    </row>
    <row r="19" spans="1:31" x14ac:dyDescent="0.3">
      <c r="A19" s="5" t="s">
        <v>16</v>
      </c>
      <c r="B19" s="6">
        <v>0.91</v>
      </c>
      <c r="C19" s="2">
        <v>0.91</v>
      </c>
      <c r="D19" s="2">
        <v>0.72</v>
      </c>
      <c r="E19" s="2">
        <v>0.26</v>
      </c>
      <c r="F19" s="2">
        <v>0.35</v>
      </c>
      <c r="G19" s="2">
        <v>0.4</v>
      </c>
      <c r="H19" s="2">
        <v>1.0900000000000001</v>
      </c>
      <c r="I19" s="2">
        <v>0.68</v>
      </c>
      <c r="J19" s="2">
        <v>1.28</v>
      </c>
      <c r="K19" s="7">
        <v>1.1399999999999999</v>
      </c>
      <c r="L19" s="11">
        <v>7.0000000000000007E-2</v>
      </c>
      <c r="M19" s="3">
        <v>0.44</v>
      </c>
      <c r="N19" s="3">
        <v>0.02</v>
      </c>
      <c r="O19" s="3">
        <v>0.05</v>
      </c>
      <c r="P19" s="3">
        <v>0.44</v>
      </c>
      <c r="Q19" s="3">
        <v>0.05</v>
      </c>
      <c r="R19" s="3">
        <v>1.0900000000000001</v>
      </c>
      <c r="S19" s="3">
        <v>0.72</v>
      </c>
      <c r="T19" s="3">
        <v>0.16</v>
      </c>
      <c r="U19" s="12">
        <v>0.3</v>
      </c>
      <c r="V19" s="6">
        <v>0.05</v>
      </c>
      <c r="W19" s="2">
        <v>0.05</v>
      </c>
      <c r="X19" s="2">
        <v>0.05</v>
      </c>
      <c r="Y19" s="2">
        <v>0.05</v>
      </c>
      <c r="Z19" s="2">
        <v>0.05</v>
      </c>
      <c r="AA19" s="2">
        <v>7.0000000000000007E-2</v>
      </c>
      <c r="AB19" s="2">
        <v>0.05</v>
      </c>
      <c r="AC19" s="2">
        <v>0.05</v>
      </c>
      <c r="AD19" s="2">
        <v>0.05</v>
      </c>
      <c r="AE19" s="7"/>
    </row>
    <row r="20" spans="1:31" x14ac:dyDescent="0.3">
      <c r="A20" s="5" t="s">
        <v>17</v>
      </c>
      <c r="B20" s="6">
        <v>7.0000000000000007E-2</v>
      </c>
      <c r="C20" s="2">
        <v>7.0000000000000007E-2</v>
      </c>
      <c r="D20" s="2">
        <v>7.0000000000000007E-2</v>
      </c>
      <c r="E20" s="2">
        <v>7.0000000000000007E-2</v>
      </c>
      <c r="F20" s="2">
        <v>7.0000000000000007E-2</v>
      </c>
      <c r="G20" s="2">
        <v>7.0000000000000007E-2</v>
      </c>
      <c r="H20" s="2">
        <v>7.0000000000000007E-2</v>
      </c>
      <c r="I20" s="2">
        <v>7.0000000000000007E-2</v>
      </c>
      <c r="J20" s="2">
        <v>7.0000000000000007E-2</v>
      </c>
      <c r="K20" s="7">
        <v>7.0000000000000007E-2</v>
      </c>
      <c r="L20" s="11">
        <v>1.92</v>
      </c>
      <c r="M20" s="3">
        <v>7.0000000000000007E-2</v>
      </c>
      <c r="N20" s="3">
        <v>7.0000000000000007E-2</v>
      </c>
      <c r="O20" s="3">
        <v>7.0000000000000007E-2</v>
      </c>
      <c r="P20" s="3">
        <v>7.0000000000000007E-2</v>
      </c>
      <c r="Q20" s="3">
        <v>7.0000000000000007E-2</v>
      </c>
      <c r="R20" s="3">
        <v>7.0000000000000007E-2</v>
      </c>
      <c r="S20" s="3">
        <v>7.0000000000000007E-2</v>
      </c>
      <c r="T20" s="3">
        <v>7.0000000000000007E-2</v>
      </c>
      <c r="U20" s="12">
        <v>7.0000000000000007E-2</v>
      </c>
      <c r="V20" s="6">
        <v>0.45</v>
      </c>
      <c r="W20" s="2">
        <v>0.35</v>
      </c>
      <c r="X20" s="2">
        <v>0.4</v>
      </c>
      <c r="Y20" s="2">
        <v>0.43</v>
      </c>
      <c r="Z20" s="2">
        <v>0.5</v>
      </c>
      <c r="AA20" s="2">
        <v>0.32</v>
      </c>
      <c r="AB20" s="2">
        <v>0.24</v>
      </c>
      <c r="AC20" s="2">
        <v>7.0000000000000007E-2</v>
      </c>
      <c r="AD20" s="2">
        <v>0.61</v>
      </c>
      <c r="AE20" s="7"/>
    </row>
    <row r="21" spans="1:31" x14ac:dyDescent="0.3">
      <c r="A21" s="5" t="s">
        <v>18</v>
      </c>
      <c r="B21" s="6">
        <v>3.6</v>
      </c>
      <c r="C21" s="2">
        <v>4.82</v>
      </c>
      <c r="D21" s="2">
        <v>3</v>
      </c>
      <c r="E21" s="2">
        <v>2.96</v>
      </c>
      <c r="F21" s="2">
        <v>2.78</v>
      </c>
      <c r="G21" s="2">
        <v>2.93</v>
      </c>
      <c r="H21" s="2">
        <v>3</v>
      </c>
      <c r="I21" s="2">
        <v>3.38</v>
      </c>
      <c r="J21" s="2">
        <v>3.3</v>
      </c>
      <c r="K21" s="7">
        <v>3.38</v>
      </c>
      <c r="L21" s="11">
        <v>11.88</v>
      </c>
      <c r="M21" s="3">
        <v>2.5499999999999998</v>
      </c>
      <c r="N21" s="3">
        <v>2.1800000000000002</v>
      </c>
      <c r="O21" s="3">
        <v>2.81</v>
      </c>
      <c r="P21" s="3">
        <v>2.85</v>
      </c>
      <c r="Q21" s="3">
        <v>2.48</v>
      </c>
      <c r="R21" s="3">
        <v>7.66</v>
      </c>
      <c r="S21" s="3">
        <v>7.54</v>
      </c>
      <c r="T21" s="3">
        <v>2.85</v>
      </c>
      <c r="U21" s="12">
        <v>2.5499999999999998</v>
      </c>
      <c r="V21" s="6">
        <v>4.59</v>
      </c>
      <c r="W21" s="2">
        <v>4.17</v>
      </c>
      <c r="X21" s="2">
        <v>4.59</v>
      </c>
      <c r="Y21" s="2">
        <v>4.17</v>
      </c>
      <c r="Z21" s="2">
        <v>3.95</v>
      </c>
      <c r="AA21" s="2">
        <v>4.82</v>
      </c>
      <c r="AB21" s="2">
        <v>7.35</v>
      </c>
      <c r="AC21" s="2">
        <v>4.1399999999999997</v>
      </c>
      <c r="AD21" s="2">
        <v>5.21</v>
      </c>
      <c r="AE21" s="7"/>
    </row>
    <row r="22" spans="1:31" x14ac:dyDescent="0.3">
      <c r="A22" s="5" t="s">
        <v>19</v>
      </c>
      <c r="B22" s="6">
        <v>1.27</v>
      </c>
      <c r="C22" s="2">
        <v>1.75</v>
      </c>
      <c r="D22" s="2">
        <v>1.32</v>
      </c>
      <c r="E22" s="2">
        <v>1.3</v>
      </c>
      <c r="F22" s="2">
        <v>1.47</v>
      </c>
      <c r="G22" s="2">
        <v>1.28</v>
      </c>
      <c r="H22" s="2">
        <v>1.2</v>
      </c>
      <c r="I22" s="2">
        <v>1.4</v>
      </c>
      <c r="J22" s="2">
        <v>1.05</v>
      </c>
      <c r="K22" s="7">
        <v>1.34</v>
      </c>
      <c r="L22" s="11">
        <v>6.45</v>
      </c>
      <c r="M22" s="3">
        <v>2.63</v>
      </c>
      <c r="N22" s="3">
        <v>2.19</v>
      </c>
      <c r="O22" s="3">
        <v>1.81</v>
      </c>
      <c r="P22" s="3">
        <v>1.94</v>
      </c>
      <c r="Q22" s="3">
        <v>1.46</v>
      </c>
      <c r="R22" s="3">
        <v>0.19</v>
      </c>
      <c r="S22" s="3">
        <v>0.12</v>
      </c>
      <c r="T22" s="3">
        <v>1.88</v>
      </c>
      <c r="U22" s="12">
        <v>2.2400000000000002</v>
      </c>
      <c r="V22" s="6">
        <v>7.39</v>
      </c>
      <c r="W22" s="2">
        <v>7.45</v>
      </c>
      <c r="X22" s="2">
        <v>8.14</v>
      </c>
      <c r="Y22" s="2">
        <v>7.12</v>
      </c>
      <c r="Z22" s="2">
        <v>7.55</v>
      </c>
      <c r="AA22" s="2">
        <v>4.63</v>
      </c>
      <c r="AB22" s="2">
        <v>5.0599999999999996</v>
      </c>
      <c r="AC22" s="2">
        <v>3.79</v>
      </c>
      <c r="AD22" s="2">
        <v>4.9000000000000004</v>
      </c>
      <c r="AE22" s="7"/>
    </row>
    <row r="23" spans="1:31" x14ac:dyDescent="0.3">
      <c r="A23" s="5" t="s">
        <v>20</v>
      </c>
      <c r="B23" s="6">
        <v>0.54</v>
      </c>
      <c r="C23" s="2">
        <v>0.81</v>
      </c>
      <c r="D23" s="2">
        <v>0.57999999999999996</v>
      </c>
      <c r="E23" s="2">
        <v>0.37</v>
      </c>
      <c r="F23" s="2">
        <v>0.54</v>
      </c>
      <c r="G23" s="2">
        <v>0.25</v>
      </c>
      <c r="H23" s="2">
        <v>0.44</v>
      </c>
      <c r="I23" s="2">
        <v>0.42</v>
      </c>
      <c r="J23" s="2">
        <v>0.57999999999999996</v>
      </c>
      <c r="K23" s="7">
        <v>0.81</v>
      </c>
      <c r="L23" s="11">
        <v>6.6</v>
      </c>
      <c r="M23" s="3">
        <v>0.09</v>
      </c>
      <c r="N23" s="3">
        <v>0.01</v>
      </c>
      <c r="O23" s="3">
        <v>3.3</v>
      </c>
      <c r="P23" s="3">
        <v>0.33</v>
      </c>
      <c r="Q23" s="3">
        <v>3.69</v>
      </c>
      <c r="R23" s="3">
        <v>1.33</v>
      </c>
      <c r="S23" s="3">
        <v>1.53</v>
      </c>
      <c r="T23" s="3">
        <v>4</v>
      </c>
      <c r="U23" s="12">
        <v>0.01</v>
      </c>
      <c r="V23" s="6">
        <v>39.35</v>
      </c>
      <c r="W23" s="2">
        <v>35.19</v>
      </c>
      <c r="X23" s="2">
        <v>35.049999999999997</v>
      </c>
      <c r="Y23" s="2">
        <v>34.520000000000003</v>
      </c>
      <c r="Z23" s="2">
        <v>33.520000000000003</v>
      </c>
      <c r="AA23" s="2">
        <v>1.0900000000000001</v>
      </c>
      <c r="AB23" s="2">
        <v>1.63</v>
      </c>
      <c r="AC23" s="2">
        <v>0.83</v>
      </c>
      <c r="AD23" s="2">
        <v>0.64</v>
      </c>
      <c r="AE23" s="7"/>
    </row>
    <row r="24" spans="1:31" x14ac:dyDescent="0.3">
      <c r="A24" s="5" t="s">
        <v>21</v>
      </c>
      <c r="B24" s="6">
        <v>0.21</v>
      </c>
      <c r="C24" s="2">
        <v>0.47</v>
      </c>
      <c r="D24" s="2">
        <v>0.37</v>
      </c>
      <c r="E24" s="2">
        <v>0.31</v>
      </c>
      <c r="F24" s="2">
        <v>0.42</v>
      </c>
      <c r="G24" s="2">
        <v>0.16</v>
      </c>
      <c r="H24" s="2">
        <v>0.34</v>
      </c>
      <c r="I24" s="2">
        <v>0.28999999999999998</v>
      </c>
      <c r="J24" s="2">
        <v>0.28999999999999998</v>
      </c>
      <c r="K24" s="7">
        <v>0.37</v>
      </c>
      <c r="L24" s="11">
        <v>391.19</v>
      </c>
      <c r="M24" s="3">
        <v>0.11</v>
      </c>
      <c r="N24" s="3">
        <v>0.11</v>
      </c>
      <c r="O24" s="3">
        <v>2.52</v>
      </c>
      <c r="P24" s="3">
        <v>0.26</v>
      </c>
      <c r="Q24" s="3">
        <v>2.34</v>
      </c>
      <c r="R24" s="3">
        <v>0.42</v>
      </c>
      <c r="S24" s="3">
        <v>0.28999999999999998</v>
      </c>
      <c r="T24" s="3">
        <v>2.83</v>
      </c>
      <c r="U24" s="12">
        <v>0.11</v>
      </c>
      <c r="V24" s="6">
        <v>48.76</v>
      </c>
      <c r="W24" s="2">
        <v>46.88</v>
      </c>
      <c r="X24" s="2">
        <v>49.83</v>
      </c>
      <c r="Y24" s="2">
        <v>47.48</v>
      </c>
      <c r="Z24" s="2">
        <v>50.52</v>
      </c>
      <c r="AA24" s="2">
        <v>99.18</v>
      </c>
      <c r="AB24" s="2">
        <v>136.57</v>
      </c>
      <c r="AC24" s="2">
        <v>91.33</v>
      </c>
      <c r="AD24" s="2">
        <v>88.09</v>
      </c>
      <c r="AE24" s="7"/>
    </row>
    <row r="25" spans="1:31" x14ac:dyDescent="0.3">
      <c r="A25" s="5" t="s">
        <v>22</v>
      </c>
      <c r="B25" s="6">
        <v>10.43</v>
      </c>
      <c r="C25" s="2">
        <v>12.3</v>
      </c>
      <c r="D25" s="2">
        <v>10.82</v>
      </c>
      <c r="E25" s="2">
        <v>10.88</v>
      </c>
      <c r="F25" s="2">
        <v>11</v>
      </c>
      <c r="G25" s="2">
        <v>10.5</v>
      </c>
      <c r="H25" s="2">
        <v>10.82</v>
      </c>
      <c r="I25" s="2">
        <v>9.85</v>
      </c>
      <c r="J25" s="2">
        <v>9.93</v>
      </c>
      <c r="K25" s="7">
        <v>10.69</v>
      </c>
      <c r="L25" s="11">
        <v>7.57</v>
      </c>
      <c r="M25" s="3">
        <v>2</v>
      </c>
      <c r="N25" s="3">
        <v>2</v>
      </c>
      <c r="O25" s="3">
        <v>2</v>
      </c>
      <c r="P25" s="3">
        <v>2</v>
      </c>
      <c r="Q25" s="3">
        <v>5.3</v>
      </c>
      <c r="R25" s="3">
        <v>5.3</v>
      </c>
      <c r="S25" s="3">
        <v>7.25</v>
      </c>
      <c r="T25" s="3">
        <v>6.47</v>
      </c>
      <c r="U25" s="12">
        <v>2</v>
      </c>
      <c r="V25" s="6">
        <v>10.43</v>
      </c>
      <c r="W25" s="2">
        <v>9.85</v>
      </c>
      <c r="X25" s="2">
        <v>10.29</v>
      </c>
      <c r="Y25" s="2">
        <v>9.18</v>
      </c>
      <c r="Z25" s="2">
        <v>9.7799999999999994</v>
      </c>
      <c r="AA25" s="2">
        <v>13.54</v>
      </c>
      <c r="AB25" s="2">
        <v>13.15</v>
      </c>
      <c r="AC25" s="2">
        <v>12.91</v>
      </c>
      <c r="AD25" s="2">
        <v>15.36</v>
      </c>
      <c r="AE25" s="7"/>
    </row>
    <row r="26" spans="1:31" x14ac:dyDescent="0.3">
      <c r="A26" s="5" t="s">
        <v>23</v>
      </c>
      <c r="B26" s="6">
        <v>0.5</v>
      </c>
      <c r="C26" s="2">
        <v>0.5</v>
      </c>
      <c r="D26" s="2">
        <v>0.5</v>
      </c>
      <c r="E26" s="2">
        <v>0.5</v>
      </c>
      <c r="F26" s="2">
        <v>0.5</v>
      </c>
      <c r="G26" s="2">
        <v>0.5</v>
      </c>
      <c r="H26" s="2">
        <v>0.5</v>
      </c>
      <c r="I26" s="2">
        <v>0.5</v>
      </c>
      <c r="J26" s="2">
        <v>0.5</v>
      </c>
      <c r="K26" s="7">
        <v>0.5</v>
      </c>
      <c r="L26" s="11">
        <v>28.66</v>
      </c>
      <c r="M26" s="3">
        <v>0.5</v>
      </c>
      <c r="N26" s="3">
        <v>0.5</v>
      </c>
      <c r="O26" s="3">
        <v>0.5</v>
      </c>
      <c r="P26" s="3">
        <v>0.5</v>
      </c>
      <c r="Q26" s="3">
        <v>0.5</v>
      </c>
      <c r="R26" s="3">
        <v>0.5</v>
      </c>
      <c r="S26" s="3">
        <v>0.5</v>
      </c>
      <c r="T26" s="3">
        <v>0.5</v>
      </c>
      <c r="U26" s="12">
        <v>0.5</v>
      </c>
      <c r="V26" s="6">
        <v>1.33</v>
      </c>
      <c r="W26" s="2">
        <v>1.06</v>
      </c>
      <c r="X26" s="2">
        <v>1.03</v>
      </c>
      <c r="Y26" s="2">
        <v>1.71</v>
      </c>
      <c r="Z26" s="2">
        <v>1.0900000000000001</v>
      </c>
      <c r="AA26" s="2">
        <v>0.5</v>
      </c>
      <c r="AB26" s="2">
        <v>0.5</v>
      </c>
      <c r="AC26" s="2">
        <v>0.5</v>
      </c>
      <c r="AD26" s="2">
        <v>0.5</v>
      </c>
      <c r="AE26" s="7"/>
    </row>
    <row r="27" spans="1:31" x14ac:dyDescent="0.3">
      <c r="A27" s="5" t="s">
        <v>24</v>
      </c>
      <c r="B27" s="6">
        <v>27.68</v>
      </c>
      <c r="C27" s="2">
        <v>50.22</v>
      </c>
      <c r="D27" s="2">
        <v>11.32</v>
      </c>
      <c r="E27" s="2">
        <v>25.06</v>
      </c>
      <c r="F27" s="2">
        <v>27.68</v>
      </c>
      <c r="G27" s="2">
        <v>16.97</v>
      </c>
      <c r="H27" s="2">
        <v>25.06</v>
      </c>
      <c r="I27" s="2">
        <v>23.73</v>
      </c>
      <c r="J27" s="2">
        <v>27.68</v>
      </c>
      <c r="K27" s="7">
        <v>32.83</v>
      </c>
      <c r="L27" s="11">
        <v>42.87</v>
      </c>
      <c r="M27" s="3">
        <v>37.89</v>
      </c>
      <c r="N27" s="3">
        <v>30.27</v>
      </c>
      <c r="O27" s="3">
        <v>62.19</v>
      </c>
      <c r="P27" s="3">
        <v>57.44</v>
      </c>
      <c r="Q27" s="3">
        <v>69.239999999999995</v>
      </c>
      <c r="R27" s="3">
        <v>42.87</v>
      </c>
      <c r="S27" s="3">
        <v>34.1</v>
      </c>
      <c r="T27" s="3">
        <v>59.82</v>
      </c>
      <c r="U27" s="12">
        <v>27.68</v>
      </c>
      <c r="V27" s="6">
        <v>62.19</v>
      </c>
      <c r="W27" s="2">
        <v>57.44</v>
      </c>
      <c r="X27" s="2">
        <v>55.04</v>
      </c>
      <c r="Y27" s="2">
        <v>44.11</v>
      </c>
      <c r="Z27" s="2">
        <v>58.63</v>
      </c>
      <c r="AA27" s="2">
        <v>6</v>
      </c>
      <c r="AB27" s="2">
        <v>27.68</v>
      </c>
      <c r="AC27" s="2">
        <v>11.32</v>
      </c>
      <c r="AD27" s="2">
        <v>6</v>
      </c>
      <c r="AE27" s="7"/>
    </row>
    <row r="28" spans="1:31" x14ac:dyDescent="0.3">
      <c r="A28" s="5" t="s">
        <v>25</v>
      </c>
      <c r="B28" s="6">
        <v>0.64</v>
      </c>
      <c r="C28" s="2">
        <v>1.27</v>
      </c>
      <c r="D28" s="2">
        <v>0.15</v>
      </c>
      <c r="E28" s="2">
        <v>0.02</v>
      </c>
      <c r="F28" s="2">
        <v>0.02</v>
      </c>
      <c r="G28" s="2">
        <v>0.02</v>
      </c>
      <c r="H28" s="2">
        <v>1.65</v>
      </c>
      <c r="I28" s="2">
        <v>0.02</v>
      </c>
      <c r="J28" s="2">
        <v>0.64</v>
      </c>
      <c r="K28" s="7">
        <v>1.02</v>
      </c>
      <c r="L28" s="11">
        <v>0.64</v>
      </c>
      <c r="M28" s="3">
        <v>0.64</v>
      </c>
      <c r="N28" s="3">
        <v>0.52</v>
      </c>
      <c r="O28" s="3">
        <v>0.15</v>
      </c>
      <c r="P28" s="3">
        <v>1.1399999999999999</v>
      </c>
      <c r="Q28" s="3">
        <v>0.02</v>
      </c>
      <c r="R28" s="3">
        <v>1.1399999999999999</v>
      </c>
      <c r="S28" s="3">
        <v>3.16</v>
      </c>
      <c r="T28" s="3">
        <v>0.15</v>
      </c>
      <c r="U28" s="12">
        <v>0.02</v>
      </c>
      <c r="V28" s="6">
        <v>0.02</v>
      </c>
      <c r="W28" s="2">
        <v>0.02</v>
      </c>
      <c r="X28" s="2">
        <v>0.27</v>
      </c>
      <c r="Y28" s="2">
        <v>0.02</v>
      </c>
      <c r="Z28" s="2">
        <v>0.02</v>
      </c>
      <c r="AA28" s="2">
        <v>0.15</v>
      </c>
      <c r="AB28" s="2">
        <v>0.39</v>
      </c>
      <c r="AC28" s="2">
        <v>0.02</v>
      </c>
      <c r="AD28" s="2">
        <v>1.65</v>
      </c>
      <c r="AE28" s="7"/>
    </row>
    <row r="29" spans="1:31" x14ac:dyDescent="0.3">
      <c r="A29" s="5" t="s">
        <v>26</v>
      </c>
      <c r="B29" s="6">
        <v>13.33</v>
      </c>
      <c r="C29" s="2">
        <v>30.17</v>
      </c>
      <c r="D29" s="2">
        <v>11.6</v>
      </c>
      <c r="E29" s="2">
        <v>8.1300000000000008</v>
      </c>
      <c r="F29" s="2">
        <v>19.45</v>
      </c>
      <c r="G29" s="2">
        <v>11.6</v>
      </c>
      <c r="H29" s="2">
        <v>18.57</v>
      </c>
      <c r="I29" s="2">
        <v>6.4</v>
      </c>
      <c r="J29" s="2">
        <v>13.33</v>
      </c>
      <c r="K29" s="7">
        <v>19.45</v>
      </c>
      <c r="L29" s="11">
        <v>133.57</v>
      </c>
      <c r="M29" s="3">
        <v>11.6</v>
      </c>
      <c r="N29" s="3">
        <v>4.67</v>
      </c>
      <c r="O29" s="3">
        <v>115.69</v>
      </c>
      <c r="P29" s="3">
        <v>14.2</v>
      </c>
      <c r="Q29" s="3">
        <v>128.80000000000001</v>
      </c>
      <c r="R29" s="3">
        <v>114.5</v>
      </c>
      <c r="S29" s="3">
        <v>160.57</v>
      </c>
      <c r="T29" s="3">
        <v>138.33000000000001</v>
      </c>
      <c r="U29" s="12">
        <v>6.4</v>
      </c>
      <c r="V29" s="6">
        <v>21.21</v>
      </c>
      <c r="W29" s="2">
        <v>18.57</v>
      </c>
      <c r="X29" s="2">
        <v>18.57</v>
      </c>
      <c r="Y29" s="2">
        <v>23.87</v>
      </c>
      <c r="Z29" s="2">
        <v>29.26</v>
      </c>
      <c r="AA29" s="2">
        <v>161.72</v>
      </c>
      <c r="AB29" s="2">
        <v>147.78</v>
      </c>
      <c r="AC29" s="2">
        <v>138.33000000000001</v>
      </c>
      <c r="AD29" s="2">
        <v>202.39</v>
      </c>
      <c r="AE29" s="7"/>
    </row>
    <row r="30" spans="1:31" x14ac:dyDescent="0.3">
      <c r="A30" s="5" t="s">
        <v>27</v>
      </c>
      <c r="B30" s="6">
        <v>5.15</v>
      </c>
      <c r="C30" s="2">
        <v>5.31</v>
      </c>
      <c r="D30" s="2">
        <v>4.6900000000000004</v>
      </c>
      <c r="E30" s="2">
        <v>5.15</v>
      </c>
      <c r="F30" s="2">
        <v>4.84</v>
      </c>
      <c r="G30" s="2">
        <v>4.45</v>
      </c>
      <c r="H30" s="2">
        <v>5.31</v>
      </c>
      <c r="I30" s="2">
        <v>3.84</v>
      </c>
      <c r="J30" s="2">
        <v>4.22</v>
      </c>
      <c r="K30" s="7">
        <v>5.15</v>
      </c>
      <c r="L30" s="11">
        <v>29.04</v>
      </c>
      <c r="M30" s="3">
        <v>3.45</v>
      </c>
      <c r="N30" s="3">
        <v>2.84</v>
      </c>
      <c r="O30" s="3">
        <v>2.39</v>
      </c>
      <c r="P30" s="3">
        <v>2.39</v>
      </c>
      <c r="Q30" s="3">
        <v>2.3199999999999998</v>
      </c>
      <c r="R30" s="3">
        <v>2.69</v>
      </c>
      <c r="S30" s="3">
        <v>2.2400000000000002</v>
      </c>
      <c r="T30" s="3">
        <v>3.38</v>
      </c>
      <c r="U30" s="12">
        <v>2.09</v>
      </c>
      <c r="V30" s="6">
        <v>8.23</v>
      </c>
      <c r="W30" s="2">
        <v>8.4700000000000006</v>
      </c>
      <c r="X30" s="2">
        <v>9.27</v>
      </c>
      <c r="Y30" s="2">
        <v>8.6300000000000008</v>
      </c>
      <c r="Z30" s="2">
        <v>8.15</v>
      </c>
      <c r="AA30" s="2">
        <v>3.61</v>
      </c>
      <c r="AB30" s="2">
        <v>5.08</v>
      </c>
      <c r="AC30" s="2">
        <v>3.68</v>
      </c>
      <c r="AD30" s="2">
        <v>3.53</v>
      </c>
      <c r="AE30" s="7"/>
    </row>
    <row r="31" spans="1:31" x14ac:dyDescent="0.3">
      <c r="A31" s="5" t="s">
        <v>28</v>
      </c>
      <c r="B31" s="6">
        <v>1.26</v>
      </c>
      <c r="C31" s="2">
        <v>0.43</v>
      </c>
      <c r="D31" s="2">
        <v>0.26</v>
      </c>
      <c r="E31" s="2">
        <v>0.26</v>
      </c>
      <c r="F31" s="2">
        <v>0.26</v>
      </c>
      <c r="G31" s="2">
        <v>0.26</v>
      </c>
      <c r="H31" s="2">
        <v>0.43</v>
      </c>
      <c r="I31" s="2">
        <v>0.26</v>
      </c>
      <c r="J31" s="2">
        <v>0.26</v>
      </c>
      <c r="K31" s="7">
        <v>1.1100000000000001</v>
      </c>
      <c r="L31" s="11">
        <v>0.26</v>
      </c>
      <c r="M31" s="3">
        <v>0.26</v>
      </c>
      <c r="N31" s="3">
        <v>0.26</v>
      </c>
      <c r="O31" s="3">
        <v>0.26</v>
      </c>
      <c r="P31" s="3">
        <v>0.43</v>
      </c>
      <c r="Q31" s="3">
        <v>0.26</v>
      </c>
      <c r="R31" s="3">
        <v>1.84</v>
      </c>
      <c r="S31" s="3">
        <v>2.12</v>
      </c>
      <c r="T31" s="3">
        <v>1.26</v>
      </c>
      <c r="U31" s="12">
        <v>0.26</v>
      </c>
      <c r="V31" s="6">
        <v>2.52</v>
      </c>
      <c r="W31" s="2">
        <v>2.25</v>
      </c>
      <c r="X31" s="2">
        <v>1.7</v>
      </c>
      <c r="Y31" s="2">
        <v>2.25</v>
      </c>
      <c r="Z31" s="2">
        <v>1.7</v>
      </c>
      <c r="AA31" s="2">
        <v>7.59</v>
      </c>
      <c r="AB31" s="2">
        <v>9.8800000000000008</v>
      </c>
      <c r="AC31" s="2">
        <v>4.92</v>
      </c>
      <c r="AD31" s="2">
        <v>5.14</v>
      </c>
      <c r="AE31" s="7"/>
    </row>
    <row r="32" spans="1:31" x14ac:dyDescent="0.3">
      <c r="A32" s="5" t="s">
        <v>29</v>
      </c>
      <c r="B32" s="6">
        <v>30</v>
      </c>
      <c r="C32" s="2">
        <v>30</v>
      </c>
      <c r="D32" s="2">
        <v>30</v>
      </c>
      <c r="E32" s="2">
        <v>30</v>
      </c>
      <c r="F32" s="2">
        <v>30</v>
      </c>
      <c r="G32" s="2">
        <v>30</v>
      </c>
      <c r="H32" s="2">
        <v>30</v>
      </c>
      <c r="I32" s="2">
        <v>30</v>
      </c>
      <c r="J32" s="2">
        <v>30</v>
      </c>
      <c r="K32" s="7">
        <v>30</v>
      </c>
      <c r="L32" s="11">
        <v>324.08</v>
      </c>
      <c r="M32" s="3">
        <v>30</v>
      </c>
      <c r="N32" s="3">
        <v>30</v>
      </c>
      <c r="O32" s="3">
        <v>30</v>
      </c>
      <c r="P32" s="3">
        <v>30</v>
      </c>
      <c r="Q32" s="3">
        <v>30</v>
      </c>
      <c r="R32" s="3">
        <v>30</v>
      </c>
      <c r="S32" s="3">
        <v>30</v>
      </c>
      <c r="T32" s="3">
        <v>30</v>
      </c>
      <c r="U32" s="12">
        <v>30</v>
      </c>
      <c r="V32" s="6">
        <v>107.25</v>
      </c>
      <c r="W32" s="2">
        <v>37.58</v>
      </c>
      <c r="X32" s="2">
        <v>142.94</v>
      </c>
      <c r="Y32" s="2">
        <v>107.25</v>
      </c>
      <c r="Z32" s="2">
        <v>30</v>
      </c>
      <c r="AA32" s="2">
        <v>30</v>
      </c>
      <c r="AB32" s="2">
        <v>119.47</v>
      </c>
      <c r="AC32" s="2">
        <v>30</v>
      </c>
      <c r="AD32" s="2">
        <v>30</v>
      </c>
      <c r="AE32" s="7"/>
    </row>
    <row r="33" spans="1:31" x14ac:dyDescent="0.3">
      <c r="A33" s="5" t="s">
        <v>30</v>
      </c>
      <c r="B33" s="6">
        <v>2.79</v>
      </c>
      <c r="C33" s="2">
        <v>2.94</v>
      </c>
      <c r="D33" s="2">
        <v>1.93</v>
      </c>
      <c r="E33" s="2">
        <v>1.78</v>
      </c>
      <c r="F33" s="2">
        <v>4.0999999999999996</v>
      </c>
      <c r="G33" s="2">
        <v>3.52</v>
      </c>
      <c r="H33" s="2">
        <v>1.93</v>
      </c>
      <c r="I33" s="2">
        <v>1.35</v>
      </c>
      <c r="J33" s="2">
        <v>2.21</v>
      </c>
      <c r="K33" s="7">
        <v>2.21</v>
      </c>
      <c r="L33" s="11">
        <v>3.23</v>
      </c>
      <c r="M33" s="3">
        <v>1.78</v>
      </c>
      <c r="N33" s="3">
        <v>0.05</v>
      </c>
      <c r="O33" s="3">
        <v>1.49</v>
      </c>
      <c r="P33" s="3">
        <v>0.05</v>
      </c>
      <c r="Q33" s="3">
        <v>1.2</v>
      </c>
      <c r="R33" s="3">
        <v>0.05</v>
      </c>
      <c r="S33" s="3">
        <v>0.05</v>
      </c>
      <c r="T33" s="3">
        <v>2.21</v>
      </c>
      <c r="U33" s="12">
        <v>0.05</v>
      </c>
      <c r="V33" s="6">
        <v>3.23</v>
      </c>
      <c r="W33" s="2">
        <v>3.08</v>
      </c>
      <c r="X33" s="2">
        <v>2.94</v>
      </c>
      <c r="Y33" s="2">
        <v>0.91</v>
      </c>
      <c r="Z33" s="2">
        <v>1.78</v>
      </c>
      <c r="AA33" s="2">
        <v>35.24</v>
      </c>
      <c r="AB33" s="2">
        <v>69.14</v>
      </c>
      <c r="AC33" s="2">
        <v>29.06</v>
      </c>
      <c r="AD33" s="2">
        <v>29.96</v>
      </c>
      <c r="AE33" s="7"/>
    </row>
    <row r="34" spans="1:31" x14ac:dyDescent="0.3">
      <c r="A34" s="5" t="s">
        <v>31</v>
      </c>
      <c r="B34" s="6">
        <v>15.45</v>
      </c>
      <c r="C34" s="2">
        <v>18.260000000000002</v>
      </c>
      <c r="D34" s="2">
        <v>18.34</v>
      </c>
      <c r="E34" s="2">
        <v>18.54</v>
      </c>
      <c r="F34" s="2">
        <v>20.11</v>
      </c>
      <c r="G34" s="2">
        <v>18.34</v>
      </c>
      <c r="H34" s="2">
        <v>16.21</v>
      </c>
      <c r="I34" s="2">
        <v>17.38</v>
      </c>
      <c r="J34" s="2">
        <v>15.97</v>
      </c>
      <c r="K34" s="7">
        <v>16.010000000000002</v>
      </c>
      <c r="L34" s="11">
        <v>23.16</v>
      </c>
      <c r="M34" s="3">
        <v>57.31</v>
      </c>
      <c r="N34" s="3">
        <v>49.57</v>
      </c>
      <c r="O34" s="3">
        <v>12.44</v>
      </c>
      <c r="P34" s="3">
        <v>35.32</v>
      </c>
      <c r="Q34" s="3">
        <v>11.92</v>
      </c>
      <c r="R34" s="3">
        <v>7.08</v>
      </c>
      <c r="S34" s="3">
        <v>8.56</v>
      </c>
      <c r="T34" s="3">
        <v>14.49</v>
      </c>
      <c r="U34" s="12">
        <v>49.13</v>
      </c>
      <c r="V34" s="6">
        <v>0.14000000000000001</v>
      </c>
      <c r="W34" s="2">
        <v>0.18</v>
      </c>
      <c r="X34" s="2">
        <v>0.1</v>
      </c>
      <c r="Y34" s="2">
        <v>0.1</v>
      </c>
      <c r="Z34" s="2">
        <v>0.1</v>
      </c>
      <c r="AA34" s="2">
        <v>9</v>
      </c>
      <c r="AB34" s="2">
        <v>12.48</v>
      </c>
      <c r="AC34" s="2">
        <v>6.6</v>
      </c>
      <c r="AD34" s="2">
        <v>7.36</v>
      </c>
      <c r="AE34" s="7"/>
    </row>
    <row r="35" spans="1:31" x14ac:dyDescent="0.3">
      <c r="A35" s="5" t="s">
        <v>32</v>
      </c>
      <c r="B35" s="6">
        <v>5</v>
      </c>
      <c r="C35" s="2">
        <v>5</v>
      </c>
      <c r="D35" s="2">
        <v>5</v>
      </c>
      <c r="E35" s="2">
        <v>5</v>
      </c>
      <c r="F35" s="2">
        <v>5</v>
      </c>
      <c r="G35" s="2">
        <v>5</v>
      </c>
      <c r="H35" s="2">
        <v>5</v>
      </c>
      <c r="I35" s="2">
        <v>5</v>
      </c>
      <c r="J35" s="2">
        <v>5</v>
      </c>
      <c r="K35" s="7">
        <v>5</v>
      </c>
      <c r="L35" s="11">
        <v>62.53</v>
      </c>
      <c r="M35" s="3">
        <v>5</v>
      </c>
      <c r="N35" s="3">
        <v>5</v>
      </c>
      <c r="O35" s="3">
        <v>59.81</v>
      </c>
      <c r="P35" s="3">
        <v>5</v>
      </c>
      <c r="Q35" s="3">
        <v>64.290000000000006</v>
      </c>
      <c r="R35" s="3">
        <v>85.18</v>
      </c>
      <c r="S35" s="3">
        <v>121.48</v>
      </c>
      <c r="T35" s="3">
        <v>70.989999999999995</v>
      </c>
      <c r="U35" s="12">
        <v>5</v>
      </c>
      <c r="V35" s="6">
        <v>5</v>
      </c>
      <c r="W35" s="2">
        <v>5</v>
      </c>
      <c r="X35" s="2">
        <v>5</v>
      </c>
      <c r="Y35" s="2">
        <v>5</v>
      </c>
      <c r="Z35" s="2">
        <v>5</v>
      </c>
      <c r="AA35" s="2">
        <v>60.27</v>
      </c>
      <c r="AB35" s="2">
        <v>66.02</v>
      </c>
      <c r="AC35" s="2">
        <v>64.290000000000006</v>
      </c>
      <c r="AD35" s="2">
        <v>57.94</v>
      </c>
      <c r="AE35" s="7"/>
    </row>
    <row r="36" spans="1:31" x14ac:dyDescent="0.3">
      <c r="A36" s="5" t="s">
        <v>33</v>
      </c>
      <c r="B36" s="6">
        <v>2323.09</v>
      </c>
      <c r="C36" s="2">
        <v>2050.5300000000002</v>
      </c>
      <c r="D36" s="2">
        <v>2110.87</v>
      </c>
      <c r="E36" s="2">
        <v>2457.84</v>
      </c>
      <c r="F36" s="2">
        <v>2220.8200000000002</v>
      </c>
      <c r="G36" s="2">
        <v>1623.38</v>
      </c>
      <c r="H36" s="2">
        <v>2483.7199999999998</v>
      </c>
      <c r="I36" s="2">
        <v>2005.96</v>
      </c>
      <c r="J36" s="2">
        <v>2110.87</v>
      </c>
      <c r="K36" s="7">
        <v>2415.63</v>
      </c>
      <c r="L36" s="11">
        <v>1093.24</v>
      </c>
      <c r="M36" s="3">
        <v>6222.49</v>
      </c>
      <c r="N36" s="3">
        <v>5840.62</v>
      </c>
      <c r="O36" s="3">
        <v>4423.59</v>
      </c>
      <c r="P36" s="3">
        <v>5225.96</v>
      </c>
      <c r="Q36" s="3">
        <v>4303.5600000000004</v>
      </c>
      <c r="R36" s="3">
        <v>3806.47</v>
      </c>
      <c r="S36" s="3">
        <v>4074.62</v>
      </c>
      <c r="T36" s="3">
        <v>4547.58</v>
      </c>
      <c r="U36" s="12">
        <v>5878.51</v>
      </c>
      <c r="V36" s="6">
        <v>3168.96</v>
      </c>
      <c r="W36" s="2">
        <v>3128.4</v>
      </c>
      <c r="X36" s="2">
        <v>3172.42</v>
      </c>
      <c r="Y36" s="2">
        <v>3185.06</v>
      </c>
      <c r="Z36" s="2">
        <v>3291.34</v>
      </c>
      <c r="AA36" s="2">
        <v>1044.6300000000001</v>
      </c>
      <c r="AB36" s="2">
        <v>1087.27</v>
      </c>
      <c r="AC36" s="2">
        <v>1053.9000000000001</v>
      </c>
      <c r="AD36" s="2">
        <v>1171.18</v>
      </c>
      <c r="AE36" s="7"/>
    </row>
    <row r="37" spans="1:31" x14ac:dyDescent="0.3">
      <c r="A37" s="5" t="s">
        <v>34</v>
      </c>
      <c r="B37" s="6">
        <v>45.46</v>
      </c>
      <c r="C37" s="2">
        <v>28.47</v>
      </c>
      <c r="D37" s="2">
        <v>43.63</v>
      </c>
      <c r="E37" s="2">
        <v>55.27</v>
      </c>
      <c r="F37" s="2">
        <v>50.74</v>
      </c>
      <c r="G37" s="2">
        <v>22.39</v>
      </c>
      <c r="H37" s="2">
        <v>60.07</v>
      </c>
      <c r="I37" s="2">
        <v>22.58</v>
      </c>
      <c r="J37" s="2">
        <v>38.43</v>
      </c>
      <c r="K37" s="7">
        <v>60.2</v>
      </c>
      <c r="L37" s="11">
        <v>38.17</v>
      </c>
      <c r="M37" s="3">
        <v>114.27</v>
      </c>
      <c r="N37" s="3">
        <v>98.17</v>
      </c>
      <c r="O37" s="3">
        <v>78.62</v>
      </c>
      <c r="P37" s="3">
        <v>86.5</v>
      </c>
      <c r="Q37" s="3">
        <v>79.739999999999995</v>
      </c>
      <c r="R37" s="3">
        <v>70.650000000000006</v>
      </c>
      <c r="S37" s="3">
        <v>67.67</v>
      </c>
      <c r="T37" s="3">
        <v>82.77</v>
      </c>
      <c r="U37" s="12">
        <v>98.97</v>
      </c>
      <c r="V37" s="6">
        <v>103.55</v>
      </c>
      <c r="W37" s="2">
        <v>101.61</v>
      </c>
      <c r="X37" s="2">
        <v>108.3</v>
      </c>
      <c r="Y37" s="2">
        <v>104.9</v>
      </c>
      <c r="Z37" s="2">
        <v>103.32</v>
      </c>
      <c r="AA37" s="2">
        <v>17.829999999999998</v>
      </c>
      <c r="AB37" s="2">
        <v>19.91</v>
      </c>
      <c r="AC37" s="2">
        <v>17.54</v>
      </c>
      <c r="AD37" s="2">
        <v>18.739999999999998</v>
      </c>
      <c r="AE37" s="7"/>
    </row>
    <row r="38" spans="1:31" x14ac:dyDescent="0.3">
      <c r="A38" s="5" t="s">
        <v>35</v>
      </c>
      <c r="B38" s="6">
        <v>153.41999999999999</v>
      </c>
      <c r="C38" s="2">
        <v>160.38</v>
      </c>
      <c r="D38" s="2">
        <v>165.86</v>
      </c>
      <c r="E38" s="2">
        <v>173.28</v>
      </c>
      <c r="F38" s="2">
        <v>176.25</v>
      </c>
      <c r="G38" s="2">
        <v>160.56</v>
      </c>
      <c r="H38" s="2">
        <v>149.44</v>
      </c>
      <c r="I38" s="2">
        <v>166.03</v>
      </c>
      <c r="J38" s="2">
        <v>148.44</v>
      </c>
      <c r="K38" s="7">
        <v>147.44</v>
      </c>
      <c r="L38" s="11">
        <v>421.38</v>
      </c>
      <c r="M38" s="3">
        <v>119.96</v>
      </c>
      <c r="N38" s="3">
        <v>119.56</v>
      </c>
      <c r="O38" s="3">
        <v>172.51</v>
      </c>
      <c r="P38" s="3">
        <v>124.7</v>
      </c>
      <c r="Q38" s="3">
        <v>168.71</v>
      </c>
      <c r="R38" s="3">
        <v>95.24</v>
      </c>
      <c r="S38" s="3">
        <v>95.67</v>
      </c>
      <c r="T38" s="3">
        <v>182.1</v>
      </c>
      <c r="U38" s="12">
        <v>111.78</v>
      </c>
      <c r="V38" s="6">
        <v>214.63</v>
      </c>
      <c r="W38" s="2">
        <v>203.96</v>
      </c>
      <c r="X38" s="2">
        <v>204.03</v>
      </c>
      <c r="Y38" s="2">
        <v>210.63</v>
      </c>
      <c r="Z38" s="2">
        <v>197.67</v>
      </c>
      <c r="AA38" s="2">
        <v>143.4</v>
      </c>
      <c r="AB38" s="2">
        <v>175.83</v>
      </c>
      <c r="AC38" s="2">
        <v>140.9</v>
      </c>
      <c r="AD38" s="2">
        <v>147.02000000000001</v>
      </c>
      <c r="AE38" s="7"/>
    </row>
    <row r="39" spans="1:31" x14ac:dyDescent="0.3">
      <c r="A39" s="5" t="s">
        <v>36</v>
      </c>
      <c r="B39" s="6">
        <v>11.17</v>
      </c>
      <c r="C39" s="2">
        <v>8.57</v>
      </c>
      <c r="D39" s="2">
        <v>4.99</v>
      </c>
      <c r="E39" s="2">
        <v>8.57</v>
      </c>
      <c r="F39" s="2">
        <v>8.93</v>
      </c>
      <c r="G39" s="2">
        <v>6.98</v>
      </c>
      <c r="H39" s="2">
        <v>10.57</v>
      </c>
      <c r="I39" s="2">
        <v>7.4</v>
      </c>
      <c r="J39" s="2">
        <v>12.3</v>
      </c>
      <c r="K39" s="7">
        <v>7.81</v>
      </c>
      <c r="L39" s="11">
        <v>38.85</v>
      </c>
      <c r="M39" s="3">
        <v>9.94</v>
      </c>
      <c r="N39" s="3">
        <v>9.94</v>
      </c>
      <c r="O39" s="3">
        <v>25.32</v>
      </c>
      <c r="P39" s="3">
        <v>11.17</v>
      </c>
      <c r="Q39" s="3">
        <v>22.52</v>
      </c>
      <c r="R39" s="3">
        <v>33.08</v>
      </c>
      <c r="S39" s="3">
        <v>41.89</v>
      </c>
      <c r="T39" s="3">
        <v>29.52</v>
      </c>
      <c r="U39" s="12">
        <v>9.61</v>
      </c>
      <c r="V39" s="6">
        <v>1.6</v>
      </c>
      <c r="W39" s="2">
        <v>7.81</v>
      </c>
      <c r="X39" s="2">
        <v>1.57</v>
      </c>
      <c r="Y39" s="2">
        <v>1.6</v>
      </c>
      <c r="Z39" s="2">
        <v>3.66</v>
      </c>
      <c r="AA39" s="2">
        <v>22.52</v>
      </c>
      <c r="AB39" s="2">
        <v>21.65</v>
      </c>
      <c r="AC39" s="2">
        <v>20.2</v>
      </c>
      <c r="AD39" s="2">
        <v>23.03</v>
      </c>
      <c r="AE39" s="7"/>
    </row>
    <row r="40" spans="1:31" x14ac:dyDescent="0.3">
      <c r="A40" s="5" t="s">
        <v>37</v>
      </c>
      <c r="B40" s="6">
        <v>1.6</v>
      </c>
      <c r="C40" s="2">
        <v>6.62</v>
      </c>
      <c r="D40" s="2">
        <v>1.6</v>
      </c>
      <c r="E40" s="2">
        <v>1.6</v>
      </c>
      <c r="F40" s="2">
        <v>6.62</v>
      </c>
      <c r="G40" s="2">
        <v>1.6</v>
      </c>
      <c r="H40" s="2">
        <v>1.6</v>
      </c>
      <c r="I40" s="2">
        <v>1.6</v>
      </c>
      <c r="J40" s="2">
        <v>1.6</v>
      </c>
      <c r="K40" s="7">
        <v>1.6</v>
      </c>
      <c r="L40" s="11">
        <v>126.21</v>
      </c>
      <c r="M40" s="3">
        <v>1.6</v>
      </c>
      <c r="N40" s="3">
        <v>1.6</v>
      </c>
      <c r="O40" s="3">
        <v>1.6</v>
      </c>
      <c r="P40" s="3">
        <v>1.6</v>
      </c>
      <c r="Q40" s="3">
        <v>1.6</v>
      </c>
      <c r="R40" s="3">
        <v>1.6</v>
      </c>
      <c r="S40" s="3">
        <v>1.6</v>
      </c>
      <c r="T40" s="3">
        <v>1.6</v>
      </c>
      <c r="U40" s="12">
        <v>1.6</v>
      </c>
      <c r="V40" s="6">
        <v>43.38</v>
      </c>
      <c r="W40" s="2">
        <v>43.38</v>
      </c>
      <c r="X40" s="2">
        <v>31.49</v>
      </c>
      <c r="Y40" s="2">
        <v>34.86</v>
      </c>
      <c r="Z40" s="2">
        <v>38.25</v>
      </c>
      <c r="AA40" s="2">
        <v>53.78</v>
      </c>
      <c r="AB40" s="2">
        <v>118.78</v>
      </c>
      <c r="AC40" s="2">
        <v>24.84</v>
      </c>
      <c r="AD40" s="2">
        <v>52.91</v>
      </c>
      <c r="AE40" s="7"/>
    </row>
    <row r="41" spans="1:31" x14ac:dyDescent="0.3">
      <c r="A41" s="5" t="s">
        <v>38</v>
      </c>
      <c r="B41" s="6">
        <v>404.67</v>
      </c>
      <c r="C41" s="2">
        <v>471.12</v>
      </c>
      <c r="D41" s="2">
        <v>428.07</v>
      </c>
      <c r="E41" s="2">
        <v>443.63</v>
      </c>
      <c r="F41" s="2">
        <v>453.69</v>
      </c>
      <c r="G41" s="2">
        <v>329.44</v>
      </c>
      <c r="H41" s="2">
        <v>414.05</v>
      </c>
      <c r="I41" s="2">
        <v>330.76</v>
      </c>
      <c r="J41" s="2">
        <v>366.69</v>
      </c>
      <c r="K41" s="7">
        <v>424.78</v>
      </c>
      <c r="L41" s="11">
        <v>792.9</v>
      </c>
      <c r="M41" s="3">
        <v>591.9</v>
      </c>
      <c r="N41" s="3">
        <v>596.25</v>
      </c>
      <c r="O41" s="3">
        <v>663.25</v>
      </c>
      <c r="P41" s="3">
        <v>583.07000000000005</v>
      </c>
      <c r="Q41" s="3">
        <v>696.66</v>
      </c>
      <c r="R41" s="3">
        <v>502.43</v>
      </c>
      <c r="S41" s="3">
        <v>459.14</v>
      </c>
      <c r="T41" s="3">
        <v>687.65</v>
      </c>
      <c r="U41" s="12">
        <v>533.46</v>
      </c>
      <c r="V41" s="6">
        <v>496.46</v>
      </c>
      <c r="W41" s="2">
        <v>532.80999999999995</v>
      </c>
      <c r="X41" s="2">
        <v>537.41</v>
      </c>
      <c r="Y41" s="2">
        <v>523.16</v>
      </c>
      <c r="Z41" s="2">
        <v>517.47</v>
      </c>
      <c r="AA41" s="2">
        <v>461.5</v>
      </c>
      <c r="AB41" s="2">
        <v>576.84</v>
      </c>
      <c r="AC41" s="2">
        <v>427.64</v>
      </c>
      <c r="AD41" s="2">
        <v>470.92</v>
      </c>
      <c r="AE41" s="7"/>
    </row>
    <row r="42" spans="1:31" x14ac:dyDescent="0.3">
      <c r="A42" s="5" t="s">
        <v>39</v>
      </c>
      <c r="B42" s="6">
        <v>2727.41</v>
      </c>
      <c r="C42" s="2">
        <v>2760.25</v>
      </c>
      <c r="D42" s="2">
        <v>2641.94</v>
      </c>
      <c r="E42" s="2">
        <v>2810.47</v>
      </c>
      <c r="F42" s="2">
        <v>3002.66</v>
      </c>
      <c r="G42" s="2">
        <v>2367.64</v>
      </c>
      <c r="H42" s="2">
        <v>2662.92</v>
      </c>
      <c r="I42" s="2">
        <v>2315.19</v>
      </c>
      <c r="J42" s="2">
        <v>2253.92</v>
      </c>
      <c r="K42" s="7">
        <v>2637.19</v>
      </c>
      <c r="L42" s="11">
        <v>2154.29</v>
      </c>
      <c r="M42" s="3">
        <v>2388.29</v>
      </c>
      <c r="N42" s="3">
        <v>2272.23</v>
      </c>
      <c r="O42" s="3">
        <v>2804.94</v>
      </c>
      <c r="P42" s="3">
        <v>2444.64</v>
      </c>
      <c r="Q42" s="3">
        <v>2793.86</v>
      </c>
      <c r="R42" s="3">
        <v>1917.2</v>
      </c>
      <c r="S42" s="3">
        <v>1780.9</v>
      </c>
      <c r="T42" s="3">
        <v>2844.48</v>
      </c>
      <c r="U42" s="12">
        <v>2143.11</v>
      </c>
      <c r="V42" s="6">
        <v>6357.91</v>
      </c>
      <c r="W42" s="2">
        <v>6936.8</v>
      </c>
      <c r="X42" s="2">
        <v>6920.42</v>
      </c>
      <c r="Y42" s="2">
        <v>6633.89</v>
      </c>
      <c r="Z42" s="2">
        <v>7153.94</v>
      </c>
      <c r="AA42" s="2">
        <v>1092</v>
      </c>
      <c r="AB42" s="2">
        <v>1626.6</v>
      </c>
      <c r="AC42" s="2">
        <v>1022.71</v>
      </c>
      <c r="AD42" s="2">
        <v>1074.95</v>
      </c>
      <c r="AE42" s="7"/>
    </row>
    <row r="43" spans="1:31" x14ac:dyDescent="0.3">
      <c r="A43" s="5" t="s">
        <v>40</v>
      </c>
      <c r="B43" s="6">
        <v>17.61</v>
      </c>
      <c r="C43" s="2">
        <v>23.27</v>
      </c>
      <c r="D43" s="2">
        <v>18.3</v>
      </c>
      <c r="E43" s="2">
        <v>18.97</v>
      </c>
      <c r="F43" s="2">
        <v>17.61</v>
      </c>
      <c r="G43" s="2">
        <v>14.63</v>
      </c>
      <c r="H43" s="2">
        <v>20.89</v>
      </c>
      <c r="I43" s="2">
        <v>17.61</v>
      </c>
      <c r="J43" s="2">
        <v>18.97</v>
      </c>
      <c r="K43" s="7">
        <v>22.69</v>
      </c>
      <c r="L43" s="11">
        <v>69.34</v>
      </c>
      <c r="M43" s="3">
        <v>11.12</v>
      </c>
      <c r="N43" s="3">
        <v>3.2</v>
      </c>
      <c r="O43" s="3">
        <v>22.69</v>
      </c>
      <c r="P43" s="3">
        <v>12.96</v>
      </c>
      <c r="Q43" s="3">
        <v>13.82</v>
      </c>
      <c r="R43" s="3">
        <v>20.27</v>
      </c>
      <c r="S43" s="3">
        <v>22.69</v>
      </c>
      <c r="T43" s="3">
        <v>30.01</v>
      </c>
      <c r="U43" s="12">
        <v>4.9000000000000004</v>
      </c>
      <c r="V43" s="6">
        <v>3.2</v>
      </c>
      <c r="W43" s="2">
        <v>11.12</v>
      </c>
      <c r="X43" s="2">
        <v>14.63</v>
      </c>
      <c r="Y43" s="2">
        <v>17.61</v>
      </c>
      <c r="Z43" s="2">
        <v>16.899999999999999</v>
      </c>
      <c r="AA43" s="2">
        <v>22.69</v>
      </c>
      <c r="AB43" s="2">
        <v>30.01</v>
      </c>
      <c r="AC43" s="2">
        <v>16.170000000000002</v>
      </c>
      <c r="AD43" s="2">
        <v>21.5</v>
      </c>
      <c r="AE43" s="7"/>
    </row>
    <row r="44" spans="1:31" x14ac:dyDescent="0.3">
      <c r="A44" s="5" t="s">
        <v>41</v>
      </c>
      <c r="B44" s="6">
        <v>21.24</v>
      </c>
      <c r="C44" s="2">
        <v>21.24</v>
      </c>
      <c r="D44" s="2">
        <v>21.52</v>
      </c>
      <c r="E44" s="2">
        <v>22.95</v>
      </c>
      <c r="F44" s="2">
        <v>23.32</v>
      </c>
      <c r="G44" s="2">
        <v>21.17</v>
      </c>
      <c r="H44" s="2">
        <v>20.23</v>
      </c>
      <c r="I44" s="2">
        <v>21.59</v>
      </c>
      <c r="J44" s="2">
        <v>21.32</v>
      </c>
      <c r="K44" s="7">
        <v>20.18</v>
      </c>
      <c r="L44" s="11">
        <v>86.97</v>
      </c>
      <c r="M44" s="3">
        <v>24.49</v>
      </c>
      <c r="N44" s="3">
        <v>22.66</v>
      </c>
      <c r="O44" s="3">
        <v>68.58</v>
      </c>
      <c r="P44" s="3">
        <v>34.729999999999997</v>
      </c>
      <c r="Q44" s="3">
        <v>68.930000000000007</v>
      </c>
      <c r="R44" s="3">
        <v>16.850000000000001</v>
      </c>
      <c r="S44" s="3">
        <v>18.97</v>
      </c>
      <c r="T44" s="3">
        <v>73.28</v>
      </c>
      <c r="U44" s="12">
        <v>22.38</v>
      </c>
      <c r="V44" s="6">
        <v>38.51</v>
      </c>
      <c r="W44" s="2">
        <v>38.35</v>
      </c>
      <c r="X44" s="2">
        <v>39.86</v>
      </c>
      <c r="Y44" s="2">
        <v>39.47</v>
      </c>
      <c r="Z44" s="2">
        <v>38.42</v>
      </c>
      <c r="AA44" s="2">
        <v>47.56</v>
      </c>
      <c r="AB44" s="2">
        <v>54.76</v>
      </c>
      <c r="AC44" s="2">
        <v>45.8</v>
      </c>
      <c r="AD44" s="2">
        <v>48.03</v>
      </c>
      <c r="AE44" s="7"/>
    </row>
    <row r="45" spans="1:31" x14ac:dyDescent="0.3">
      <c r="A45" s="5" t="s">
        <v>42</v>
      </c>
      <c r="B45" s="6">
        <v>186.05</v>
      </c>
      <c r="C45" s="2">
        <v>217.56</v>
      </c>
      <c r="D45" s="2">
        <v>179.26</v>
      </c>
      <c r="E45" s="2">
        <v>189.55</v>
      </c>
      <c r="F45" s="2">
        <v>203.12</v>
      </c>
      <c r="G45" s="2">
        <v>170.93</v>
      </c>
      <c r="H45" s="2">
        <v>181.34</v>
      </c>
      <c r="I45" s="2">
        <v>161.94999999999999</v>
      </c>
      <c r="J45" s="2">
        <v>165.57</v>
      </c>
      <c r="K45" s="7">
        <v>192.29</v>
      </c>
      <c r="L45" s="11">
        <v>2195.9499999999998</v>
      </c>
      <c r="M45" s="3">
        <v>93.55</v>
      </c>
      <c r="N45" s="3">
        <v>81.5</v>
      </c>
      <c r="O45" s="3">
        <v>1715.13</v>
      </c>
      <c r="P45" s="3">
        <v>530.65</v>
      </c>
      <c r="Q45" s="3">
        <v>1631.18</v>
      </c>
      <c r="R45" s="3">
        <v>337.94</v>
      </c>
      <c r="S45" s="3">
        <v>345.51</v>
      </c>
      <c r="T45" s="3">
        <v>1809.48</v>
      </c>
      <c r="U45" s="12">
        <v>77.62</v>
      </c>
      <c r="V45" s="6">
        <v>1655.63</v>
      </c>
      <c r="W45" s="2">
        <v>1756.47</v>
      </c>
      <c r="X45" s="2">
        <v>1788.93</v>
      </c>
      <c r="Y45" s="2">
        <v>1699.7</v>
      </c>
      <c r="Z45" s="2">
        <v>1771.83</v>
      </c>
      <c r="AA45" s="2">
        <v>608.9</v>
      </c>
      <c r="AB45" s="2">
        <v>767.13</v>
      </c>
      <c r="AC45" s="2">
        <v>568.46</v>
      </c>
      <c r="AD45" s="2">
        <v>592.85</v>
      </c>
      <c r="AE45" s="7"/>
    </row>
    <row r="46" spans="1:31" x14ac:dyDescent="0.3">
      <c r="A46" s="5" t="s">
        <v>43</v>
      </c>
      <c r="B46" s="6">
        <v>3333.6</v>
      </c>
      <c r="C46" s="2">
        <v>3001.74</v>
      </c>
      <c r="D46" s="2">
        <v>2734.64</v>
      </c>
      <c r="E46" s="2">
        <v>3509.06</v>
      </c>
      <c r="F46" s="2">
        <v>3342.34</v>
      </c>
      <c r="G46" s="2">
        <v>2137.39</v>
      </c>
      <c r="H46" s="2">
        <v>3477.75</v>
      </c>
      <c r="I46" s="2">
        <v>2511.16</v>
      </c>
      <c r="J46" s="2">
        <v>2874.46</v>
      </c>
      <c r="K46" s="7">
        <v>3866.5</v>
      </c>
      <c r="L46" s="11">
        <v>22346.39</v>
      </c>
      <c r="M46" s="3">
        <v>3195.2</v>
      </c>
      <c r="N46" s="3">
        <v>2893.26</v>
      </c>
      <c r="O46" s="3">
        <v>18704.45</v>
      </c>
      <c r="P46" s="3">
        <v>13024.48</v>
      </c>
      <c r="Q46" s="3">
        <v>19802.32</v>
      </c>
      <c r="R46" s="3">
        <v>6509.83</v>
      </c>
      <c r="S46" s="3">
        <v>6373.7</v>
      </c>
      <c r="T46" s="3">
        <v>20058.73</v>
      </c>
      <c r="U46" s="12">
        <v>2924.46</v>
      </c>
      <c r="V46" s="6">
        <v>17870.87</v>
      </c>
      <c r="W46" s="2">
        <v>17516.11</v>
      </c>
      <c r="X46" s="2">
        <v>17391.75</v>
      </c>
      <c r="Y46" s="2">
        <v>18122.3</v>
      </c>
      <c r="Z46" s="2">
        <v>17384.759999999998</v>
      </c>
      <c r="AA46" s="2">
        <v>15047.86</v>
      </c>
      <c r="AB46" s="2">
        <v>19436.3</v>
      </c>
      <c r="AC46" s="2">
        <v>14333.23</v>
      </c>
      <c r="AD46" s="2">
        <v>14764.33</v>
      </c>
      <c r="AE46" s="7"/>
    </row>
    <row r="47" spans="1:31" x14ac:dyDescent="0.3">
      <c r="A47" s="5" t="s">
        <v>44</v>
      </c>
      <c r="B47" s="6">
        <v>538</v>
      </c>
      <c r="C47" s="2">
        <v>875.96</v>
      </c>
      <c r="D47" s="2">
        <v>511.01</v>
      </c>
      <c r="E47" s="2">
        <v>552.73</v>
      </c>
      <c r="F47" s="2">
        <v>540.82000000000005</v>
      </c>
      <c r="G47" s="2">
        <v>518.83000000000004</v>
      </c>
      <c r="H47" s="2">
        <v>496.59</v>
      </c>
      <c r="I47" s="2">
        <v>497.06</v>
      </c>
      <c r="J47" s="2">
        <v>471.35</v>
      </c>
      <c r="K47" s="7">
        <v>456.67</v>
      </c>
      <c r="L47" s="11">
        <v>1041.57</v>
      </c>
      <c r="M47" s="3">
        <v>618.63</v>
      </c>
      <c r="N47" s="3">
        <v>597.77</v>
      </c>
      <c r="O47" s="3">
        <v>766.69</v>
      </c>
      <c r="P47" s="3">
        <v>586.74</v>
      </c>
      <c r="Q47" s="3">
        <v>771.83</v>
      </c>
      <c r="R47" s="3">
        <v>312.05</v>
      </c>
      <c r="S47" s="3">
        <v>251.02</v>
      </c>
      <c r="T47" s="3">
        <v>697.87</v>
      </c>
      <c r="U47" s="12">
        <v>532.54999999999995</v>
      </c>
      <c r="V47" s="6">
        <v>515.08000000000004</v>
      </c>
      <c r="W47" s="2">
        <v>549.35</v>
      </c>
      <c r="X47" s="2">
        <v>561.88</v>
      </c>
      <c r="Y47" s="2">
        <v>528.09</v>
      </c>
      <c r="Z47" s="2">
        <v>548.19000000000005</v>
      </c>
      <c r="AA47" s="2">
        <v>784.28</v>
      </c>
      <c r="AB47" s="2">
        <v>1415.41</v>
      </c>
      <c r="AC47" s="2">
        <v>662.3</v>
      </c>
      <c r="AD47" s="2">
        <v>746.27</v>
      </c>
      <c r="AE47" s="7"/>
    </row>
    <row r="48" spans="1:31" x14ac:dyDescent="0.3">
      <c r="A48" s="5" t="s">
        <v>45</v>
      </c>
      <c r="B48" s="6">
        <v>0.05</v>
      </c>
      <c r="C48" s="2">
        <v>0.76</v>
      </c>
      <c r="D48" s="2">
        <v>0.05</v>
      </c>
      <c r="E48" s="2">
        <v>0.05</v>
      </c>
      <c r="F48" s="2">
        <v>0.05</v>
      </c>
      <c r="G48" s="2">
        <v>0.05</v>
      </c>
      <c r="H48" s="2">
        <v>0.05</v>
      </c>
      <c r="I48" s="2">
        <v>0.05</v>
      </c>
      <c r="J48" s="2">
        <v>0.76</v>
      </c>
      <c r="K48" s="7">
        <v>1.04</v>
      </c>
      <c r="L48" s="11">
        <v>9.64</v>
      </c>
      <c r="M48" s="3">
        <v>0.05</v>
      </c>
      <c r="N48" s="3">
        <v>0.05</v>
      </c>
      <c r="O48" s="3">
        <v>4.9000000000000004</v>
      </c>
      <c r="P48" s="3">
        <v>0.76</v>
      </c>
      <c r="Q48" s="3">
        <v>4.5599999999999996</v>
      </c>
      <c r="R48" s="3">
        <v>0.05</v>
      </c>
      <c r="S48" s="3">
        <v>0.56000000000000005</v>
      </c>
      <c r="T48" s="3">
        <v>4.87</v>
      </c>
      <c r="U48" s="12">
        <v>0.05</v>
      </c>
      <c r="V48" s="6">
        <v>6.32</v>
      </c>
      <c r="W48" s="2">
        <v>5.43</v>
      </c>
      <c r="X48" s="2">
        <v>5.57</v>
      </c>
      <c r="Y48" s="2">
        <v>5.2</v>
      </c>
      <c r="Z48" s="2">
        <v>5.28</v>
      </c>
      <c r="AA48" s="2">
        <v>13.8</v>
      </c>
      <c r="AB48" s="2">
        <v>27.65</v>
      </c>
      <c r="AC48" s="2">
        <v>11.41</v>
      </c>
      <c r="AD48" s="2">
        <v>10.95</v>
      </c>
      <c r="AE48" s="7"/>
    </row>
    <row r="49" spans="1:31" x14ac:dyDescent="0.3">
      <c r="A49" s="5" t="s">
        <v>46</v>
      </c>
      <c r="B49" s="6">
        <v>25.4</v>
      </c>
      <c r="C49" s="2">
        <v>27.9</v>
      </c>
      <c r="D49" s="2">
        <v>27.54</v>
      </c>
      <c r="E49" s="2">
        <v>19.920000000000002</v>
      </c>
      <c r="F49" s="2">
        <v>28.26</v>
      </c>
      <c r="G49" s="2">
        <v>21.76</v>
      </c>
      <c r="H49" s="2">
        <v>24.31</v>
      </c>
      <c r="I49" s="2">
        <v>24.68</v>
      </c>
      <c r="J49" s="2">
        <v>26.12</v>
      </c>
      <c r="K49" s="7">
        <v>26.12</v>
      </c>
      <c r="L49" s="11">
        <v>96.67</v>
      </c>
      <c r="M49" s="3">
        <v>20.29</v>
      </c>
      <c r="N49" s="3">
        <v>18.05</v>
      </c>
      <c r="O49" s="3">
        <v>69.44</v>
      </c>
      <c r="P49" s="3">
        <v>21.76</v>
      </c>
      <c r="Q49" s="3">
        <v>62.75</v>
      </c>
      <c r="R49" s="3">
        <v>102.11</v>
      </c>
      <c r="S49" s="3">
        <v>135.81</v>
      </c>
      <c r="T49" s="3">
        <v>76.36</v>
      </c>
      <c r="U49" s="12">
        <v>15.39</v>
      </c>
      <c r="V49" s="6">
        <v>14.24</v>
      </c>
      <c r="W49" s="2">
        <v>10.29</v>
      </c>
      <c r="X49" s="2">
        <v>10.69</v>
      </c>
      <c r="Y49" s="2">
        <v>6.98</v>
      </c>
      <c r="Z49" s="2">
        <v>8.65</v>
      </c>
      <c r="AA49" s="2">
        <v>67.86</v>
      </c>
      <c r="AB49" s="2">
        <v>71.34</v>
      </c>
      <c r="AC49" s="2">
        <v>65.95</v>
      </c>
      <c r="AD49" s="2">
        <v>71.34</v>
      </c>
      <c r="AE49" s="7"/>
    </row>
    <row r="50" spans="1:31" x14ac:dyDescent="0.3">
      <c r="A50" s="5" t="s">
        <v>47</v>
      </c>
      <c r="B50" s="6">
        <v>0.04</v>
      </c>
      <c r="C50" s="2">
        <v>0.28999999999999998</v>
      </c>
      <c r="D50" s="2">
        <v>0.04</v>
      </c>
      <c r="E50" s="2">
        <v>0.04</v>
      </c>
      <c r="F50" s="2">
        <v>0.04</v>
      </c>
      <c r="G50" s="2">
        <v>0.04</v>
      </c>
      <c r="H50" s="2">
        <v>0.04</v>
      </c>
      <c r="I50" s="2">
        <v>0.04</v>
      </c>
      <c r="J50" s="2">
        <v>0.04</v>
      </c>
      <c r="K50" s="7">
        <v>0.04</v>
      </c>
      <c r="L50" s="11">
        <v>4.16</v>
      </c>
      <c r="M50" s="3">
        <v>0.22</v>
      </c>
      <c r="N50" s="3">
        <v>0.04</v>
      </c>
      <c r="O50" s="3">
        <v>9.81</v>
      </c>
      <c r="P50" s="3">
        <v>0.53</v>
      </c>
      <c r="Q50" s="3">
        <v>7.59</v>
      </c>
      <c r="R50" s="3">
        <v>8.44</v>
      </c>
      <c r="S50" s="3">
        <v>14.4</v>
      </c>
      <c r="T50" s="3">
        <v>10.92</v>
      </c>
      <c r="U50" s="12">
        <v>0.04</v>
      </c>
      <c r="V50" s="6">
        <v>8.24</v>
      </c>
      <c r="W50" s="2">
        <v>8.77</v>
      </c>
      <c r="X50" s="2">
        <v>10.07</v>
      </c>
      <c r="Y50" s="2">
        <v>9.0299999999999994</v>
      </c>
      <c r="Z50" s="2">
        <v>10.4</v>
      </c>
      <c r="AA50" s="2">
        <v>16.25</v>
      </c>
      <c r="AB50" s="2">
        <v>17.5</v>
      </c>
      <c r="AC50" s="2">
        <v>17.170000000000002</v>
      </c>
      <c r="AD50" s="2">
        <v>20.48</v>
      </c>
      <c r="AE50" s="7"/>
    </row>
    <row r="51" spans="1:31" ht="15" thickBot="1" x14ac:dyDescent="0.35">
      <c r="A51" s="5" t="s">
        <v>48</v>
      </c>
      <c r="B51" s="8">
        <v>0.54</v>
      </c>
      <c r="C51" s="9">
        <v>0.54</v>
      </c>
      <c r="D51" s="9">
        <v>0.54</v>
      </c>
      <c r="E51" s="9">
        <v>0.54</v>
      </c>
      <c r="F51" s="9">
        <v>0.54</v>
      </c>
      <c r="G51" s="9">
        <v>0.54</v>
      </c>
      <c r="H51" s="9">
        <v>0.54</v>
      </c>
      <c r="I51" s="9">
        <v>0.54</v>
      </c>
      <c r="J51" s="9">
        <v>0.54</v>
      </c>
      <c r="K51" s="10">
        <v>0.54</v>
      </c>
      <c r="L51" s="13">
        <v>449.12</v>
      </c>
      <c r="M51" s="14">
        <v>0.54</v>
      </c>
      <c r="N51" s="14">
        <v>0.54</v>
      </c>
      <c r="O51" s="14">
        <v>49.14</v>
      </c>
      <c r="P51" s="14">
        <v>10.52</v>
      </c>
      <c r="Q51" s="14">
        <v>53.11</v>
      </c>
      <c r="R51" s="14">
        <v>11.81</v>
      </c>
      <c r="S51" s="14">
        <v>10.42</v>
      </c>
      <c r="T51" s="14">
        <v>53.03</v>
      </c>
      <c r="U51" s="15">
        <v>0.54</v>
      </c>
      <c r="V51" s="8">
        <v>210.88</v>
      </c>
      <c r="W51" s="9">
        <v>222.15</v>
      </c>
      <c r="X51" s="9">
        <v>221.53</v>
      </c>
      <c r="Y51" s="9">
        <v>211.5</v>
      </c>
      <c r="Z51" s="9">
        <v>210.39</v>
      </c>
      <c r="AA51" s="9">
        <v>137.54</v>
      </c>
      <c r="AB51" s="9">
        <v>175.77</v>
      </c>
      <c r="AC51" s="9">
        <v>116.39</v>
      </c>
      <c r="AD51" s="9">
        <v>127.99</v>
      </c>
      <c r="AE51" s="10"/>
    </row>
    <row r="52" spans="1:31" x14ac:dyDescent="0.3">
      <c r="A52" s="21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2"/>
      <c r="W52" s="22"/>
      <c r="X52" s="22"/>
      <c r="Y52" s="22"/>
      <c r="Z52" s="22"/>
      <c r="AA52" s="22"/>
      <c r="AB52" s="22"/>
      <c r="AC52" s="22"/>
      <c r="AD52" s="22"/>
      <c r="AE52" s="22"/>
    </row>
    <row r="54" spans="1:31" ht="36" customHeight="1" x14ac:dyDescent="0.3">
      <c r="A54" s="16"/>
      <c r="B54" s="30" t="s">
        <v>52</v>
      </c>
      <c r="C54" s="30"/>
      <c r="D54" s="30"/>
      <c r="E54" s="31" t="s">
        <v>53</v>
      </c>
      <c r="F54" s="31"/>
      <c r="G54" s="31"/>
      <c r="H54" s="30" t="s">
        <v>54</v>
      </c>
      <c r="I54" s="30"/>
      <c r="J54" s="30"/>
      <c r="K54" s="31" t="s">
        <v>55</v>
      </c>
      <c r="L54" s="31"/>
      <c r="M54" s="31"/>
      <c r="N54" s="30" t="s">
        <v>56</v>
      </c>
      <c r="O54" s="30"/>
      <c r="P54" s="30"/>
      <c r="Q54" s="31" t="s">
        <v>57</v>
      </c>
      <c r="R54" s="31"/>
      <c r="S54" s="31"/>
    </row>
    <row r="55" spans="1:31" x14ac:dyDescent="0.3">
      <c r="A55" s="16"/>
      <c r="B55" s="16" t="s">
        <v>49</v>
      </c>
      <c r="C55" s="16" t="s">
        <v>50</v>
      </c>
      <c r="D55" s="16" t="s">
        <v>51</v>
      </c>
      <c r="E55" s="17" t="s">
        <v>49</v>
      </c>
      <c r="F55" s="17" t="s">
        <v>50</v>
      </c>
      <c r="G55" s="17" t="s">
        <v>51</v>
      </c>
      <c r="H55" s="16" t="s">
        <v>49</v>
      </c>
      <c r="I55" s="16" t="s">
        <v>50</v>
      </c>
      <c r="J55" s="16" t="s">
        <v>51</v>
      </c>
      <c r="K55" s="17" t="s">
        <v>49</v>
      </c>
      <c r="L55" s="17" t="s">
        <v>50</v>
      </c>
      <c r="M55" s="17" t="s">
        <v>51</v>
      </c>
      <c r="N55" s="16" t="s">
        <v>49</v>
      </c>
      <c r="O55" s="16" t="s">
        <v>50</v>
      </c>
      <c r="P55" s="16" t="s">
        <v>51</v>
      </c>
      <c r="Q55" s="17" t="s">
        <v>49</v>
      </c>
      <c r="R55" s="17" t="s">
        <v>50</v>
      </c>
      <c r="S55" s="17" t="s">
        <v>51</v>
      </c>
    </row>
    <row r="56" spans="1:31" x14ac:dyDescent="0.3">
      <c r="A56" s="1" t="s">
        <v>1</v>
      </c>
      <c r="B56" s="18">
        <f t="shared" ref="B56:B103" si="0">MEDIAN(B4:K4)</f>
        <v>34.265000000000001</v>
      </c>
      <c r="C56" s="18">
        <f t="shared" ref="C56:C103" si="1">MEDIAN(L4:U4)</f>
        <v>216.11</v>
      </c>
      <c r="D56" s="18">
        <f t="shared" ref="D56:D103" si="2">MEDIAN(V4:AD4)</f>
        <v>17.43</v>
      </c>
      <c r="E56" s="19">
        <f t="shared" ref="E56:E103" si="3">AVERAGE(B4:K4)</f>
        <v>34.314000000000007</v>
      </c>
      <c r="F56" s="19">
        <f t="shared" ref="F56:F103" si="4">AVERAGE(L4:U4)</f>
        <v>1529.9659999999999</v>
      </c>
      <c r="G56" s="19">
        <f t="shared" ref="G56:G103" si="5">AVERAGE(V4:AE4)</f>
        <v>23.317777777777778</v>
      </c>
      <c r="H56" s="20">
        <f t="shared" ref="H56:H103" si="6">B56/$B56</f>
        <v>1</v>
      </c>
      <c r="I56" s="20">
        <f t="shared" ref="I56:I103" si="7">C56/$B56</f>
        <v>6.3070188238727569</v>
      </c>
      <c r="J56" s="20">
        <f t="shared" ref="J56:J103" si="8">D56/$B56</f>
        <v>0.50868232890704801</v>
      </c>
      <c r="K56" s="20">
        <f t="shared" ref="K56:K103" si="9">E56/$E56</f>
        <v>1</v>
      </c>
      <c r="L56" s="20">
        <f t="shared" ref="L56:L103" si="10">F56/$E56</f>
        <v>44.587223873637569</v>
      </c>
      <c r="M56" s="20">
        <f t="shared" ref="M56:M103" si="11">G56/$E56</f>
        <v>0.67954123033682379</v>
      </c>
      <c r="N56" s="18">
        <f>LOG(H56,2)</f>
        <v>0</v>
      </c>
      <c r="O56" s="18">
        <f t="shared" ref="O56:S56" si="12">LOG(I56,2)</f>
        <v>2.6569582390703763</v>
      </c>
      <c r="P56" s="18">
        <f t="shared" si="12"/>
        <v>-0.97516311753561402</v>
      </c>
      <c r="Q56" s="18">
        <f t="shared" si="12"/>
        <v>0</v>
      </c>
      <c r="R56" s="18">
        <f t="shared" si="12"/>
        <v>5.4785584710716337</v>
      </c>
      <c r="S56" s="18">
        <f t="shared" si="12"/>
        <v>-0.55736700747393042</v>
      </c>
    </row>
    <row r="57" spans="1:31" x14ac:dyDescent="0.3">
      <c r="A57" s="1" t="s">
        <v>2</v>
      </c>
      <c r="B57" s="18">
        <f t="shared" si="0"/>
        <v>2</v>
      </c>
      <c r="C57" s="18">
        <f t="shared" si="1"/>
        <v>39.32</v>
      </c>
      <c r="D57" s="18">
        <f t="shared" si="2"/>
        <v>88.8</v>
      </c>
      <c r="E57" s="19">
        <f t="shared" si="3"/>
        <v>2</v>
      </c>
      <c r="F57" s="19">
        <f t="shared" si="4"/>
        <v>125.96999999999998</v>
      </c>
      <c r="G57" s="19">
        <f t="shared" si="5"/>
        <v>73.04000000000002</v>
      </c>
      <c r="H57" s="20">
        <f t="shared" si="6"/>
        <v>1</v>
      </c>
      <c r="I57" s="20">
        <f t="shared" si="7"/>
        <v>19.66</v>
      </c>
      <c r="J57" s="20">
        <f t="shared" si="8"/>
        <v>44.4</v>
      </c>
      <c r="K57" s="20">
        <f t="shared" si="9"/>
        <v>1</v>
      </c>
      <c r="L57" s="20">
        <f t="shared" si="10"/>
        <v>62.984999999999992</v>
      </c>
      <c r="M57" s="20">
        <f t="shared" si="11"/>
        <v>36.52000000000001</v>
      </c>
      <c r="N57" s="18">
        <f t="shared" ref="N57:N103" si="13">LOG(H57,2)</f>
        <v>0</v>
      </c>
      <c r="O57" s="18">
        <f t="shared" ref="O57:O103" si="14">LOG(I57,2)</f>
        <v>4.2971914165658562</v>
      </c>
      <c r="P57" s="18">
        <f t="shared" ref="P57:P103" si="15">LOG(J57,2)</f>
        <v>5.4724877714627445</v>
      </c>
      <c r="Q57" s="18">
        <f t="shared" ref="Q57:Q103" si="16">LOG(K57,2)</f>
        <v>0</v>
      </c>
      <c r="R57" s="18">
        <f t="shared" ref="R57:R103" si="17">LOG(L57,2)</f>
        <v>5.9769363837814486</v>
      </c>
      <c r="S57" s="18">
        <f t="shared" ref="S57:S103" si="18">LOG(M57,2)</f>
        <v>5.1906148602094975</v>
      </c>
    </row>
    <row r="58" spans="1:31" x14ac:dyDescent="0.3">
      <c r="A58" s="1" t="s">
        <v>3</v>
      </c>
      <c r="B58" s="18">
        <f t="shared" si="0"/>
        <v>16.125</v>
      </c>
      <c r="C58" s="18">
        <f t="shared" si="1"/>
        <v>24.91</v>
      </c>
      <c r="D58" s="18">
        <f t="shared" si="2"/>
        <v>125.22</v>
      </c>
      <c r="E58" s="19">
        <f t="shared" si="3"/>
        <v>14.946999999999999</v>
      </c>
      <c r="F58" s="19">
        <f t="shared" si="4"/>
        <v>45.345999999999997</v>
      </c>
      <c r="G58" s="19">
        <f t="shared" si="5"/>
        <v>93.913333333333341</v>
      </c>
      <c r="H58" s="20">
        <f t="shared" si="6"/>
        <v>1</v>
      </c>
      <c r="I58" s="20">
        <f t="shared" si="7"/>
        <v>1.5448062015503876</v>
      </c>
      <c r="J58" s="20">
        <f t="shared" si="8"/>
        <v>7.7655813953488373</v>
      </c>
      <c r="K58" s="20">
        <f t="shared" si="9"/>
        <v>1</v>
      </c>
      <c r="L58" s="20">
        <f t="shared" si="10"/>
        <v>3.0337860440222117</v>
      </c>
      <c r="M58" s="20">
        <f t="shared" si="11"/>
        <v>6.2830891371735698</v>
      </c>
      <c r="N58" s="18">
        <f t="shared" si="13"/>
        <v>0</v>
      </c>
      <c r="O58" s="18">
        <f t="shared" si="14"/>
        <v>0.6274258610428578</v>
      </c>
      <c r="P58" s="18">
        <f t="shared" si="15"/>
        <v>2.9570939406830128</v>
      </c>
      <c r="Q58" s="18">
        <f t="shared" si="16"/>
        <v>0</v>
      </c>
      <c r="R58" s="18">
        <f t="shared" si="17"/>
        <v>1.601119343952657</v>
      </c>
      <c r="S58" s="18">
        <f t="shared" si="18"/>
        <v>2.6514740475113716</v>
      </c>
    </row>
    <row r="59" spans="1:31" x14ac:dyDescent="0.3">
      <c r="A59" s="1" t="s">
        <v>4</v>
      </c>
      <c r="B59" s="18">
        <f t="shared" si="0"/>
        <v>5</v>
      </c>
      <c r="C59" s="18">
        <f t="shared" si="1"/>
        <v>27.704999999999998</v>
      </c>
      <c r="D59" s="18">
        <f t="shared" si="2"/>
        <v>43.13</v>
      </c>
      <c r="E59" s="19">
        <f t="shared" si="3"/>
        <v>5</v>
      </c>
      <c r="F59" s="19">
        <f t="shared" si="4"/>
        <v>29.298999999999999</v>
      </c>
      <c r="G59" s="19">
        <f t="shared" si="5"/>
        <v>58.492222222222232</v>
      </c>
      <c r="H59" s="20">
        <f t="shared" si="6"/>
        <v>1</v>
      </c>
      <c r="I59" s="20">
        <f t="shared" si="7"/>
        <v>5.5409999999999995</v>
      </c>
      <c r="J59" s="20">
        <f t="shared" si="8"/>
        <v>8.6260000000000012</v>
      </c>
      <c r="K59" s="20">
        <f t="shared" si="9"/>
        <v>1</v>
      </c>
      <c r="L59" s="20">
        <f t="shared" si="10"/>
        <v>5.8597999999999999</v>
      </c>
      <c r="M59" s="20">
        <f t="shared" si="11"/>
        <v>11.698444444444446</v>
      </c>
      <c r="N59" s="18">
        <f t="shared" si="13"/>
        <v>0</v>
      </c>
      <c r="O59" s="18">
        <f t="shared" si="14"/>
        <v>2.4701463670415071</v>
      </c>
      <c r="P59" s="18">
        <f t="shared" si="15"/>
        <v>3.1086917160724132</v>
      </c>
      <c r="Q59" s="18">
        <f t="shared" si="16"/>
        <v>0</v>
      </c>
      <c r="R59" s="18">
        <f t="shared" si="17"/>
        <v>2.5508514250686556</v>
      </c>
      <c r="S59" s="18">
        <f t="shared" si="18"/>
        <v>3.5482448006374421</v>
      </c>
    </row>
    <row r="60" spans="1:31" x14ac:dyDescent="0.3">
      <c r="A60" s="1" t="s">
        <v>5</v>
      </c>
      <c r="B60" s="18">
        <f t="shared" si="0"/>
        <v>3.27</v>
      </c>
      <c r="C60" s="18">
        <f t="shared" si="1"/>
        <v>3.875</v>
      </c>
      <c r="D60" s="18">
        <f t="shared" si="2"/>
        <v>5.34</v>
      </c>
      <c r="E60" s="19">
        <f t="shared" si="3"/>
        <v>3.5799999999999996</v>
      </c>
      <c r="F60" s="19">
        <f t="shared" si="4"/>
        <v>3.6890000000000001</v>
      </c>
      <c r="G60" s="19">
        <f t="shared" si="5"/>
        <v>6.6477777777777787</v>
      </c>
      <c r="H60" s="20">
        <f t="shared" si="6"/>
        <v>1</v>
      </c>
      <c r="I60" s="20">
        <f t="shared" si="7"/>
        <v>1.1850152905198776</v>
      </c>
      <c r="J60" s="20">
        <f t="shared" si="8"/>
        <v>1.6330275229357798</v>
      </c>
      <c r="K60" s="20">
        <f t="shared" si="9"/>
        <v>1</v>
      </c>
      <c r="L60" s="20">
        <f t="shared" si="10"/>
        <v>1.0304469273743018</v>
      </c>
      <c r="M60" s="20">
        <f t="shared" si="11"/>
        <v>1.8569211669770334</v>
      </c>
      <c r="N60" s="18">
        <f t="shared" si="13"/>
        <v>0</v>
      </c>
      <c r="O60" s="18">
        <f t="shared" si="14"/>
        <v>0.24490567466351731</v>
      </c>
      <c r="P60" s="18">
        <f t="shared" si="15"/>
        <v>0.70754910618947142</v>
      </c>
      <c r="Q60" s="18">
        <f t="shared" si="16"/>
        <v>0</v>
      </c>
      <c r="R60" s="18">
        <f t="shared" si="17"/>
        <v>4.3270201543200083E-2</v>
      </c>
      <c r="S60" s="18">
        <f t="shared" si="18"/>
        <v>0.89291256894838722</v>
      </c>
    </row>
    <row r="61" spans="1:31" x14ac:dyDescent="0.3">
      <c r="A61" s="1" t="s">
        <v>6</v>
      </c>
      <c r="B61" s="18">
        <f t="shared" si="0"/>
        <v>56.125</v>
      </c>
      <c r="C61" s="18">
        <f t="shared" si="1"/>
        <v>109.765</v>
      </c>
      <c r="D61" s="18">
        <f t="shared" si="2"/>
        <v>102.71</v>
      </c>
      <c r="E61" s="19">
        <f t="shared" si="3"/>
        <v>54.244000000000007</v>
      </c>
      <c r="F61" s="19">
        <f t="shared" si="4"/>
        <v>107.08699999999999</v>
      </c>
      <c r="G61" s="19">
        <f t="shared" si="5"/>
        <v>108.09222222222222</v>
      </c>
      <c r="H61" s="20">
        <f t="shared" si="6"/>
        <v>1</v>
      </c>
      <c r="I61" s="20">
        <f t="shared" si="7"/>
        <v>1.9557238307349667</v>
      </c>
      <c r="J61" s="20">
        <f t="shared" si="8"/>
        <v>1.8300222717149219</v>
      </c>
      <c r="K61" s="20">
        <f t="shared" si="9"/>
        <v>1</v>
      </c>
      <c r="L61" s="20">
        <f t="shared" si="10"/>
        <v>1.9741722586829875</v>
      </c>
      <c r="M61" s="20">
        <f t="shared" si="11"/>
        <v>1.9927037501331428</v>
      </c>
      <c r="N61" s="18">
        <f t="shared" si="13"/>
        <v>0</v>
      </c>
      <c r="O61" s="18">
        <f t="shared" si="14"/>
        <v>0.96770266059743226</v>
      </c>
      <c r="P61" s="18">
        <f t="shared" si="15"/>
        <v>0.87186120648590093</v>
      </c>
      <c r="Q61" s="18">
        <f t="shared" si="16"/>
        <v>0</v>
      </c>
      <c r="R61" s="18">
        <f t="shared" si="17"/>
        <v>0.98124787931055824</v>
      </c>
      <c r="S61" s="18">
        <f t="shared" si="18"/>
        <v>0.99472724455616235</v>
      </c>
    </row>
    <row r="62" spans="1:31" x14ac:dyDescent="0.3">
      <c r="A62" s="1" t="s">
        <v>7</v>
      </c>
      <c r="B62" s="18">
        <f t="shared" si="0"/>
        <v>0.3</v>
      </c>
      <c r="C62" s="18">
        <f t="shared" si="1"/>
        <v>5.5250000000000004</v>
      </c>
      <c r="D62" s="18">
        <f t="shared" si="2"/>
        <v>0.3</v>
      </c>
      <c r="E62" s="19">
        <f t="shared" si="3"/>
        <v>1.5380000000000005</v>
      </c>
      <c r="F62" s="19">
        <f t="shared" si="4"/>
        <v>19.100999999999999</v>
      </c>
      <c r="G62" s="19">
        <f t="shared" si="5"/>
        <v>1.0444444444444447</v>
      </c>
      <c r="H62" s="20">
        <f t="shared" si="6"/>
        <v>1</v>
      </c>
      <c r="I62" s="20">
        <f t="shared" si="7"/>
        <v>18.416666666666668</v>
      </c>
      <c r="J62" s="20">
        <f t="shared" si="8"/>
        <v>1</v>
      </c>
      <c r="K62" s="20">
        <f t="shared" si="9"/>
        <v>1</v>
      </c>
      <c r="L62" s="20">
        <f t="shared" si="10"/>
        <v>12.419375812743819</v>
      </c>
      <c r="M62" s="20">
        <f t="shared" si="11"/>
        <v>0.67909261667389098</v>
      </c>
      <c r="N62" s="18">
        <f t="shared" si="13"/>
        <v>0</v>
      </c>
      <c r="O62" s="18">
        <f t="shared" si="14"/>
        <v>4.2029400586702756</v>
      </c>
      <c r="P62" s="18">
        <f t="shared" si="15"/>
        <v>0</v>
      </c>
      <c r="Q62" s="18">
        <f t="shared" si="16"/>
        <v>0</v>
      </c>
      <c r="R62" s="18">
        <f t="shared" si="17"/>
        <v>3.6345207616431661</v>
      </c>
      <c r="S62" s="18">
        <f t="shared" si="18"/>
        <v>-0.55831974795177708</v>
      </c>
    </row>
    <row r="63" spans="1:31" x14ac:dyDescent="0.3">
      <c r="A63" s="1" t="s">
        <v>8</v>
      </c>
      <c r="B63" s="18">
        <f t="shared" si="0"/>
        <v>2.5</v>
      </c>
      <c r="C63" s="18">
        <f t="shared" si="1"/>
        <v>6.0449999999999999</v>
      </c>
      <c r="D63" s="18">
        <f t="shared" si="2"/>
        <v>9.82</v>
      </c>
      <c r="E63" s="19">
        <f t="shared" si="3"/>
        <v>3.0430000000000001</v>
      </c>
      <c r="F63" s="19">
        <f t="shared" si="4"/>
        <v>9.7749999999999986</v>
      </c>
      <c r="G63" s="19">
        <f t="shared" si="5"/>
        <v>15.971111111111108</v>
      </c>
      <c r="H63" s="20">
        <f t="shared" si="6"/>
        <v>1</v>
      </c>
      <c r="I63" s="20">
        <f t="shared" si="7"/>
        <v>2.4180000000000001</v>
      </c>
      <c r="J63" s="20">
        <f t="shared" si="8"/>
        <v>3.9279999999999999</v>
      </c>
      <c r="K63" s="20">
        <f t="shared" si="9"/>
        <v>1</v>
      </c>
      <c r="L63" s="20">
        <f t="shared" si="10"/>
        <v>3.2122905027932953</v>
      </c>
      <c r="M63" s="20">
        <f t="shared" si="11"/>
        <v>5.2484755540950072</v>
      </c>
      <c r="N63" s="18">
        <f t="shared" si="13"/>
        <v>0</v>
      </c>
      <c r="O63" s="18">
        <f t="shared" si="14"/>
        <v>1.2738142445870366</v>
      </c>
      <c r="P63" s="18">
        <f t="shared" si="15"/>
        <v>1.9737949296526063</v>
      </c>
      <c r="Q63" s="18">
        <f t="shared" si="16"/>
        <v>0</v>
      </c>
      <c r="R63" s="18">
        <f t="shared" si="17"/>
        <v>1.683602368567481</v>
      </c>
      <c r="S63" s="18">
        <f t="shared" si="18"/>
        <v>2.3918984456517745</v>
      </c>
    </row>
    <row r="64" spans="1:31" x14ac:dyDescent="0.3">
      <c r="A64" s="1" t="s">
        <v>9</v>
      </c>
      <c r="B64" s="18">
        <f t="shared" si="0"/>
        <v>2.56</v>
      </c>
      <c r="C64" s="18">
        <f t="shared" si="1"/>
        <v>5.83</v>
      </c>
      <c r="D64" s="18">
        <f t="shared" si="2"/>
        <v>30.71</v>
      </c>
      <c r="E64" s="19">
        <f t="shared" si="3"/>
        <v>2.4860000000000002</v>
      </c>
      <c r="F64" s="19">
        <f t="shared" si="4"/>
        <v>5.58</v>
      </c>
      <c r="G64" s="19">
        <f t="shared" si="5"/>
        <v>26.934444444444448</v>
      </c>
      <c r="H64" s="20">
        <f t="shared" si="6"/>
        <v>1</v>
      </c>
      <c r="I64" s="20">
        <f t="shared" si="7"/>
        <v>2.27734375</v>
      </c>
      <c r="J64" s="20">
        <f t="shared" si="8"/>
        <v>11.99609375</v>
      </c>
      <c r="K64" s="20">
        <f t="shared" si="9"/>
        <v>1</v>
      </c>
      <c r="L64" s="20">
        <f t="shared" si="10"/>
        <v>2.244569589702333</v>
      </c>
      <c r="M64" s="20">
        <f t="shared" si="11"/>
        <v>10.83445070170734</v>
      </c>
      <c r="N64" s="18">
        <f t="shared" si="13"/>
        <v>0</v>
      </c>
      <c r="O64" s="18">
        <f t="shared" si="14"/>
        <v>1.1873520732004965</v>
      </c>
      <c r="P64" s="18">
        <f t="shared" si="15"/>
        <v>3.5844927969758746</v>
      </c>
      <c r="Q64" s="18">
        <f t="shared" si="16"/>
        <v>0</v>
      </c>
      <c r="R64" s="18">
        <f t="shared" si="17"/>
        <v>1.166438825664065</v>
      </c>
      <c r="S64" s="18">
        <f t="shared" si="18"/>
        <v>3.4375541066473976</v>
      </c>
    </row>
    <row r="65" spans="1:19" x14ac:dyDescent="0.3">
      <c r="A65" s="1" t="s">
        <v>10</v>
      </c>
      <c r="B65" s="18">
        <f t="shared" si="0"/>
        <v>18.420000000000002</v>
      </c>
      <c r="C65" s="18">
        <f t="shared" si="1"/>
        <v>10</v>
      </c>
      <c r="D65" s="18">
        <f t="shared" si="2"/>
        <v>10</v>
      </c>
      <c r="E65" s="19">
        <f t="shared" si="3"/>
        <v>21.637999999999998</v>
      </c>
      <c r="F65" s="19">
        <f t="shared" si="4"/>
        <v>17.994999999999997</v>
      </c>
      <c r="G65" s="19">
        <f t="shared" si="5"/>
        <v>66.686666666666667</v>
      </c>
      <c r="H65" s="20">
        <f t="shared" si="6"/>
        <v>1</v>
      </c>
      <c r="I65" s="20">
        <f t="shared" si="7"/>
        <v>0.54288816503800208</v>
      </c>
      <c r="J65" s="20">
        <f t="shared" si="8"/>
        <v>0.54288816503800208</v>
      </c>
      <c r="K65" s="20">
        <f t="shared" si="9"/>
        <v>1</v>
      </c>
      <c r="L65" s="20">
        <f t="shared" si="10"/>
        <v>0.83163878362140675</v>
      </c>
      <c r="M65" s="20">
        <f t="shared" si="11"/>
        <v>3.0819237760729585</v>
      </c>
      <c r="N65" s="18">
        <f t="shared" si="13"/>
        <v>0</v>
      </c>
      <c r="O65" s="18">
        <f t="shared" si="14"/>
        <v>-0.88127306142924888</v>
      </c>
      <c r="P65" s="18">
        <f t="shared" si="15"/>
        <v>-0.88127306142924888</v>
      </c>
      <c r="Q65" s="18">
        <f t="shared" si="16"/>
        <v>0</v>
      </c>
      <c r="R65" s="18">
        <f t="shared" si="17"/>
        <v>-0.26597105478443761</v>
      </c>
      <c r="S65" s="18">
        <f t="shared" si="18"/>
        <v>1.6238311807230996</v>
      </c>
    </row>
    <row r="66" spans="1:19" x14ac:dyDescent="0.3">
      <c r="A66" s="1" t="s">
        <v>11</v>
      </c>
      <c r="B66" s="18">
        <f t="shared" si="0"/>
        <v>0.41000000000000003</v>
      </c>
      <c r="C66" s="18">
        <f t="shared" si="1"/>
        <v>7.7200000000000006</v>
      </c>
      <c r="D66" s="18">
        <f t="shared" si="2"/>
        <v>4.6900000000000004</v>
      </c>
      <c r="E66" s="19">
        <f t="shared" si="3"/>
        <v>0.48899999999999999</v>
      </c>
      <c r="F66" s="19">
        <f t="shared" si="4"/>
        <v>8.0109999999999992</v>
      </c>
      <c r="G66" s="19">
        <f t="shared" si="5"/>
        <v>7.9744444444444458</v>
      </c>
      <c r="H66" s="20">
        <f t="shared" si="6"/>
        <v>1</v>
      </c>
      <c r="I66" s="20">
        <f t="shared" si="7"/>
        <v>18.829268292682926</v>
      </c>
      <c r="J66" s="20">
        <f t="shared" si="8"/>
        <v>11.439024390243903</v>
      </c>
      <c r="K66" s="20">
        <f t="shared" si="9"/>
        <v>1</v>
      </c>
      <c r="L66" s="20">
        <f t="shared" si="10"/>
        <v>16.382413087934559</v>
      </c>
      <c r="M66" s="20">
        <f t="shared" si="11"/>
        <v>16.307657350602138</v>
      </c>
      <c r="N66" s="18">
        <f t="shared" si="13"/>
        <v>0</v>
      </c>
      <c r="O66" s="18">
        <f t="shared" si="14"/>
        <v>4.2349050326499968</v>
      </c>
      <c r="P66" s="18">
        <f t="shared" si="15"/>
        <v>3.5158921078972933</v>
      </c>
      <c r="Q66" s="18">
        <f t="shared" si="16"/>
        <v>0</v>
      </c>
      <c r="R66" s="18">
        <f t="shared" si="17"/>
        <v>4.0340759728422801</v>
      </c>
      <c r="S66" s="18">
        <f t="shared" si="18"/>
        <v>4.0274776438646969</v>
      </c>
    </row>
    <row r="67" spans="1:19" x14ac:dyDescent="0.3">
      <c r="A67" s="1" t="s">
        <v>12</v>
      </c>
      <c r="B67" s="18">
        <f t="shared" si="0"/>
        <v>4.88</v>
      </c>
      <c r="C67" s="18">
        <f t="shared" si="1"/>
        <v>2.21</v>
      </c>
      <c r="D67" s="18">
        <f t="shared" si="2"/>
        <v>15.31</v>
      </c>
      <c r="E67" s="19">
        <f t="shared" si="3"/>
        <v>19.023</v>
      </c>
      <c r="F67" s="19">
        <f t="shared" si="4"/>
        <v>8.729000000000001</v>
      </c>
      <c r="G67" s="19">
        <f t="shared" si="5"/>
        <v>40.964444444444446</v>
      </c>
      <c r="H67" s="20">
        <f t="shared" si="6"/>
        <v>1</v>
      </c>
      <c r="I67" s="20">
        <f t="shared" si="7"/>
        <v>0.45286885245901637</v>
      </c>
      <c r="J67" s="20">
        <f t="shared" si="8"/>
        <v>3.1372950819672134</v>
      </c>
      <c r="K67" s="20">
        <f t="shared" si="9"/>
        <v>1</v>
      </c>
      <c r="L67" s="20">
        <f t="shared" si="10"/>
        <v>0.45886558376701891</v>
      </c>
      <c r="M67" s="20">
        <f t="shared" si="11"/>
        <v>2.1534166243202675</v>
      </c>
      <c r="N67" s="18">
        <f t="shared" si="13"/>
        <v>0</v>
      </c>
      <c r="O67" s="18">
        <f t="shared" si="14"/>
        <v>-1.1428347781714547</v>
      </c>
      <c r="P67" s="18">
        <f t="shared" si="15"/>
        <v>1.6495212299369018</v>
      </c>
      <c r="Q67" s="18">
        <f t="shared" si="16"/>
        <v>0</v>
      </c>
      <c r="R67" s="18">
        <f t="shared" si="17"/>
        <v>-1.123856490339459</v>
      </c>
      <c r="S67" s="18">
        <f t="shared" si="18"/>
        <v>1.1066274665989251</v>
      </c>
    </row>
    <row r="68" spans="1:19" x14ac:dyDescent="0.3">
      <c r="A68" s="1" t="s">
        <v>13</v>
      </c>
      <c r="B68" s="18">
        <f t="shared" si="0"/>
        <v>1.1299999999999999</v>
      </c>
      <c r="C68" s="18">
        <f t="shared" si="1"/>
        <v>2.6949999999999998</v>
      </c>
      <c r="D68" s="18">
        <f t="shared" si="2"/>
        <v>7.58</v>
      </c>
      <c r="E68" s="19">
        <f t="shared" si="3"/>
        <v>1.6599999999999997</v>
      </c>
      <c r="F68" s="19">
        <f t="shared" si="4"/>
        <v>4.49</v>
      </c>
      <c r="G68" s="19">
        <f t="shared" si="5"/>
        <v>7.2844444444444445</v>
      </c>
      <c r="H68" s="20">
        <f t="shared" si="6"/>
        <v>1</v>
      </c>
      <c r="I68" s="20">
        <f t="shared" si="7"/>
        <v>2.3849557522123894</v>
      </c>
      <c r="J68" s="20">
        <f t="shared" si="8"/>
        <v>6.7079646017699126</v>
      </c>
      <c r="K68" s="20">
        <f t="shared" si="9"/>
        <v>1</v>
      </c>
      <c r="L68" s="20">
        <f t="shared" si="10"/>
        <v>2.7048192771084345</v>
      </c>
      <c r="M68" s="20">
        <f t="shared" si="11"/>
        <v>4.3882195448460521</v>
      </c>
      <c r="N68" s="18">
        <f t="shared" si="13"/>
        <v>0</v>
      </c>
      <c r="O68" s="18">
        <f t="shared" si="14"/>
        <v>1.2539625003373178</v>
      </c>
      <c r="P68" s="18">
        <f t="shared" si="15"/>
        <v>2.7458750757559045</v>
      </c>
      <c r="Q68" s="18">
        <f t="shared" si="16"/>
        <v>0</v>
      </c>
      <c r="R68" s="18">
        <f t="shared" si="17"/>
        <v>1.4355322033942226</v>
      </c>
      <c r="S68" s="18">
        <f t="shared" si="18"/>
        <v>2.1336357063102223</v>
      </c>
    </row>
    <row r="69" spans="1:19" x14ac:dyDescent="0.3">
      <c r="A69" s="1" t="s">
        <v>14</v>
      </c>
      <c r="B69" s="18">
        <f t="shared" si="0"/>
        <v>2.3499999999999996</v>
      </c>
      <c r="C69" s="18">
        <f t="shared" si="1"/>
        <v>1.7</v>
      </c>
      <c r="D69" s="18">
        <f t="shared" si="2"/>
        <v>3.28</v>
      </c>
      <c r="E69" s="19">
        <f t="shared" si="3"/>
        <v>2.4119999999999999</v>
      </c>
      <c r="F69" s="19">
        <f t="shared" si="4"/>
        <v>3.1689999999999996</v>
      </c>
      <c r="G69" s="19">
        <f t="shared" si="5"/>
        <v>4.5211111111111117</v>
      </c>
      <c r="H69" s="20">
        <f t="shared" si="6"/>
        <v>1</v>
      </c>
      <c r="I69" s="20">
        <f t="shared" si="7"/>
        <v>0.72340425531914898</v>
      </c>
      <c r="J69" s="20">
        <f t="shared" si="8"/>
        <v>1.3957446808510641</v>
      </c>
      <c r="K69" s="20">
        <f t="shared" si="9"/>
        <v>1</v>
      </c>
      <c r="L69" s="20">
        <f t="shared" si="10"/>
        <v>1.3138474295190712</v>
      </c>
      <c r="M69" s="20">
        <f t="shared" si="11"/>
        <v>1.8744241754192006</v>
      </c>
      <c r="N69" s="18">
        <f t="shared" si="13"/>
        <v>0</v>
      </c>
      <c r="O69" s="18">
        <f t="shared" si="14"/>
        <v>-0.4671260104272979</v>
      </c>
      <c r="P69" s="18">
        <f t="shared" si="15"/>
        <v>0.48103505805308422</v>
      </c>
      <c r="Q69" s="18">
        <f t="shared" si="16"/>
        <v>0</v>
      </c>
      <c r="R69" s="18">
        <f t="shared" si="17"/>
        <v>0.39379775248214877</v>
      </c>
      <c r="S69" s="18">
        <f t="shared" si="18"/>
        <v>0.90644746661867592</v>
      </c>
    </row>
    <row r="70" spans="1:19" x14ac:dyDescent="0.3">
      <c r="A70" s="1" t="s">
        <v>15</v>
      </c>
      <c r="B70" s="18">
        <f t="shared" si="0"/>
        <v>0.1</v>
      </c>
      <c r="C70" s="18">
        <f t="shared" si="1"/>
        <v>0.53500000000000003</v>
      </c>
      <c r="D70" s="18">
        <f t="shared" si="2"/>
        <v>0.23</v>
      </c>
      <c r="E70" s="19">
        <f t="shared" si="3"/>
        <v>9.9999999999999992E-2</v>
      </c>
      <c r="F70" s="19">
        <f t="shared" si="4"/>
        <v>3.03</v>
      </c>
      <c r="G70" s="19">
        <f t="shared" si="5"/>
        <v>0.22000000000000006</v>
      </c>
      <c r="H70" s="20">
        <f t="shared" si="6"/>
        <v>1</v>
      </c>
      <c r="I70" s="20">
        <f t="shared" si="7"/>
        <v>5.35</v>
      </c>
      <c r="J70" s="20">
        <f t="shared" si="8"/>
        <v>2.2999999999999998</v>
      </c>
      <c r="K70" s="20">
        <f t="shared" si="9"/>
        <v>1</v>
      </c>
      <c r="L70" s="20">
        <f t="shared" si="10"/>
        <v>30.3</v>
      </c>
      <c r="M70" s="20">
        <f t="shared" si="11"/>
        <v>2.2000000000000006</v>
      </c>
      <c r="N70" s="18">
        <f t="shared" si="13"/>
        <v>0</v>
      </c>
      <c r="O70" s="18">
        <f t="shared" si="14"/>
        <v>2.4195388915137848</v>
      </c>
      <c r="P70" s="18">
        <f t="shared" si="15"/>
        <v>1.2016338611696504</v>
      </c>
      <c r="Q70" s="18">
        <f t="shared" si="16"/>
        <v>0</v>
      </c>
      <c r="R70" s="18">
        <f t="shared" si="17"/>
        <v>4.921245888585589</v>
      </c>
      <c r="S70" s="18">
        <f t="shared" si="18"/>
        <v>1.1375035237499354</v>
      </c>
    </row>
    <row r="71" spans="1:19" x14ac:dyDescent="0.3">
      <c r="A71" s="1" t="s">
        <v>16</v>
      </c>
      <c r="B71" s="18">
        <f t="shared" si="0"/>
        <v>0.81499999999999995</v>
      </c>
      <c r="C71" s="18">
        <f t="shared" si="1"/>
        <v>0.22999999999999998</v>
      </c>
      <c r="D71" s="18">
        <f t="shared" si="2"/>
        <v>0.05</v>
      </c>
      <c r="E71" s="19">
        <f t="shared" si="3"/>
        <v>0.77399999999999991</v>
      </c>
      <c r="F71" s="19">
        <f t="shared" si="4"/>
        <v>0.33399999999999996</v>
      </c>
      <c r="G71" s="19">
        <f t="shared" si="5"/>
        <v>5.2222222222222218E-2</v>
      </c>
      <c r="H71" s="20">
        <f t="shared" si="6"/>
        <v>1</v>
      </c>
      <c r="I71" s="20">
        <f t="shared" si="7"/>
        <v>0.2822085889570552</v>
      </c>
      <c r="J71" s="20">
        <f t="shared" si="8"/>
        <v>6.1349693251533749E-2</v>
      </c>
      <c r="K71" s="20">
        <f t="shared" si="9"/>
        <v>1</v>
      </c>
      <c r="L71" s="20">
        <f t="shared" si="10"/>
        <v>0.4315245478036176</v>
      </c>
      <c r="M71" s="20">
        <f t="shared" si="11"/>
        <v>6.7470571346540345E-2</v>
      </c>
      <c r="N71" s="18">
        <f t="shared" si="13"/>
        <v>0</v>
      </c>
      <c r="O71" s="18">
        <f t="shared" si="14"/>
        <v>-1.825166198174065</v>
      </c>
      <c r="P71" s="18">
        <f t="shared" si="15"/>
        <v>-4.0268000593437154</v>
      </c>
      <c r="Q71" s="18">
        <f t="shared" si="16"/>
        <v>0</v>
      </c>
      <c r="R71" s="18">
        <f t="shared" si="17"/>
        <v>-1.2124854636703579</v>
      </c>
      <c r="S71" s="18">
        <f t="shared" si="18"/>
        <v>-3.8895978110217229</v>
      </c>
    </row>
    <row r="72" spans="1:19" x14ac:dyDescent="0.3">
      <c r="A72" s="1" t="s">
        <v>17</v>
      </c>
      <c r="B72" s="18">
        <f t="shared" si="0"/>
        <v>7.0000000000000007E-2</v>
      </c>
      <c r="C72" s="18">
        <f t="shared" si="1"/>
        <v>7.0000000000000007E-2</v>
      </c>
      <c r="D72" s="18">
        <f t="shared" si="2"/>
        <v>0.4</v>
      </c>
      <c r="E72" s="19">
        <f t="shared" si="3"/>
        <v>7.0000000000000021E-2</v>
      </c>
      <c r="F72" s="19">
        <f t="shared" si="4"/>
        <v>0.25499999999999989</v>
      </c>
      <c r="G72" s="19">
        <f t="shared" si="5"/>
        <v>0.37444444444444436</v>
      </c>
      <c r="H72" s="20">
        <f t="shared" si="6"/>
        <v>1</v>
      </c>
      <c r="I72" s="20">
        <f t="shared" si="7"/>
        <v>1</v>
      </c>
      <c r="J72" s="20">
        <f t="shared" si="8"/>
        <v>5.7142857142857144</v>
      </c>
      <c r="K72" s="20">
        <f t="shared" si="9"/>
        <v>1</v>
      </c>
      <c r="L72" s="20">
        <f t="shared" si="10"/>
        <v>3.6428571428571401</v>
      </c>
      <c r="M72" s="20">
        <f t="shared" si="11"/>
        <v>5.3492063492063462</v>
      </c>
      <c r="N72" s="18">
        <f t="shared" si="13"/>
        <v>0</v>
      </c>
      <c r="O72" s="18">
        <f t="shared" si="14"/>
        <v>0</v>
      </c>
      <c r="P72" s="18">
        <f t="shared" si="15"/>
        <v>2.5145731728297585</v>
      </c>
      <c r="Q72" s="18">
        <f t="shared" si="16"/>
        <v>0</v>
      </c>
      <c r="R72" s="18">
        <f t="shared" si="17"/>
        <v>1.8650704199138906</v>
      </c>
      <c r="S72" s="18">
        <f t="shared" si="18"/>
        <v>2.4193248576819415</v>
      </c>
    </row>
    <row r="73" spans="1:19" x14ac:dyDescent="0.3">
      <c r="A73" s="1" t="s">
        <v>18</v>
      </c>
      <c r="B73" s="18">
        <f t="shared" si="0"/>
        <v>3.15</v>
      </c>
      <c r="C73" s="18">
        <f t="shared" si="1"/>
        <v>2.83</v>
      </c>
      <c r="D73" s="18">
        <f t="shared" si="2"/>
        <v>4.59</v>
      </c>
      <c r="E73" s="19">
        <f t="shared" si="3"/>
        <v>3.3149999999999999</v>
      </c>
      <c r="F73" s="19">
        <f t="shared" si="4"/>
        <v>4.5349999999999993</v>
      </c>
      <c r="G73" s="19">
        <f t="shared" si="5"/>
        <v>4.7766666666666673</v>
      </c>
      <c r="H73" s="20">
        <f t="shared" si="6"/>
        <v>1</v>
      </c>
      <c r="I73" s="20">
        <f t="shared" si="7"/>
        <v>0.89841269841269844</v>
      </c>
      <c r="J73" s="20">
        <f t="shared" si="8"/>
        <v>1.4571428571428571</v>
      </c>
      <c r="K73" s="20">
        <f t="shared" si="9"/>
        <v>1</v>
      </c>
      <c r="L73" s="20">
        <f t="shared" si="10"/>
        <v>1.3680241327300149</v>
      </c>
      <c r="M73" s="20">
        <f t="shared" si="11"/>
        <v>1.4409250879839117</v>
      </c>
      <c r="N73" s="18">
        <f t="shared" si="13"/>
        <v>0</v>
      </c>
      <c r="O73" s="18">
        <f t="shared" si="14"/>
        <v>-0.15454977555539645</v>
      </c>
      <c r="P73" s="18">
        <f t="shared" si="15"/>
        <v>0.54314232502652904</v>
      </c>
      <c r="Q73" s="18">
        <f t="shared" si="16"/>
        <v>0</v>
      </c>
      <c r="R73" s="18">
        <f t="shared" si="17"/>
        <v>0.45209368041593451</v>
      </c>
      <c r="S73" s="18">
        <f t="shared" si="18"/>
        <v>0.52699533342840199</v>
      </c>
    </row>
    <row r="74" spans="1:19" x14ac:dyDescent="0.3">
      <c r="A74" s="1" t="s">
        <v>19</v>
      </c>
      <c r="B74" s="18">
        <f t="shared" si="0"/>
        <v>1.31</v>
      </c>
      <c r="C74" s="18">
        <f t="shared" si="1"/>
        <v>1.91</v>
      </c>
      <c r="D74" s="18">
        <f t="shared" si="2"/>
        <v>7.12</v>
      </c>
      <c r="E74" s="19">
        <f t="shared" si="3"/>
        <v>1.3379999999999999</v>
      </c>
      <c r="F74" s="19">
        <f t="shared" si="4"/>
        <v>2.0910000000000002</v>
      </c>
      <c r="G74" s="19">
        <f t="shared" si="5"/>
        <v>6.2255555555555553</v>
      </c>
      <c r="H74" s="20">
        <f t="shared" si="6"/>
        <v>1</v>
      </c>
      <c r="I74" s="20">
        <f t="shared" si="7"/>
        <v>1.4580152671755724</v>
      </c>
      <c r="J74" s="20">
        <f t="shared" si="8"/>
        <v>5.4351145038167941</v>
      </c>
      <c r="K74" s="20">
        <f t="shared" si="9"/>
        <v>1</v>
      </c>
      <c r="L74" s="20">
        <f t="shared" si="10"/>
        <v>1.5627802690582964</v>
      </c>
      <c r="M74" s="20">
        <f t="shared" si="11"/>
        <v>4.6528815811327027</v>
      </c>
      <c r="N74" s="18">
        <f t="shared" si="13"/>
        <v>0</v>
      </c>
      <c r="O74" s="18">
        <f t="shared" si="14"/>
        <v>0.54400582649829832</v>
      </c>
      <c r="P74" s="18">
        <f t="shared" si="15"/>
        <v>2.4423104294289475</v>
      </c>
      <c r="Q74" s="18">
        <f t="shared" si="16"/>
        <v>0</v>
      </c>
      <c r="R74" s="18">
        <f t="shared" si="17"/>
        <v>0.6441149459481188</v>
      </c>
      <c r="S74" s="18">
        <f t="shared" si="18"/>
        <v>2.2181244700337794</v>
      </c>
    </row>
    <row r="75" spans="1:19" x14ac:dyDescent="0.3">
      <c r="A75" s="1" t="s">
        <v>20</v>
      </c>
      <c r="B75" s="18">
        <f t="shared" si="0"/>
        <v>0.54</v>
      </c>
      <c r="C75" s="18">
        <f t="shared" si="1"/>
        <v>1.4300000000000002</v>
      </c>
      <c r="D75" s="18">
        <f t="shared" si="2"/>
        <v>33.520000000000003</v>
      </c>
      <c r="E75" s="19">
        <f t="shared" si="3"/>
        <v>0.53400000000000003</v>
      </c>
      <c r="F75" s="19">
        <f t="shared" si="4"/>
        <v>2.089</v>
      </c>
      <c r="G75" s="19">
        <f t="shared" si="5"/>
        <v>20.202222222222222</v>
      </c>
      <c r="H75" s="20">
        <f t="shared" si="6"/>
        <v>1</v>
      </c>
      <c r="I75" s="20">
        <f t="shared" si="7"/>
        <v>2.6481481481481484</v>
      </c>
      <c r="J75" s="20">
        <f t="shared" si="8"/>
        <v>62.074074074074076</v>
      </c>
      <c r="K75" s="20">
        <f t="shared" si="9"/>
        <v>1</v>
      </c>
      <c r="L75" s="20">
        <f t="shared" si="10"/>
        <v>3.9119850187265914</v>
      </c>
      <c r="M75" s="20">
        <f t="shared" si="11"/>
        <v>37.831876820640865</v>
      </c>
      <c r="N75" s="18">
        <f t="shared" si="13"/>
        <v>0</v>
      </c>
      <c r="O75" s="18">
        <f t="shared" si="14"/>
        <v>1.404983834614921</v>
      </c>
      <c r="P75" s="18">
        <f t="shared" si="15"/>
        <v>5.9559189315358827</v>
      </c>
      <c r="Q75" s="18">
        <f t="shared" si="16"/>
        <v>0</v>
      </c>
      <c r="R75" s="18">
        <f t="shared" si="17"/>
        <v>1.9679008453795543</v>
      </c>
      <c r="S75" s="18">
        <f t="shared" si="18"/>
        <v>5.2415304444352859</v>
      </c>
    </row>
    <row r="76" spans="1:19" x14ac:dyDescent="0.3">
      <c r="A76" s="1" t="s">
        <v>21</v>
      </c>
      <c r="B76" s="18">
        <f t="shared" si="0"/>
        <v>0.32500000000000001</v>
      </c>
      <c r="C76" s="18">
        <f t="shared" si="1"/>
        <v>0.35499999999999998</v>
      </c>
      <c r="D76" s="18">
        <f t="shared" si="2"/>
        <v>50.52</v>
      </c>
      <c r="E76" s="19">
        <f t="shared" si="3"/>
        <v>0.32300000000000001</v>
      </c>
      <c r="F76" s="19">
        <f t="shared" si="4"/>
        <v>40.018000000000001</v>
      </c>
      <c r="G76" s="19">
        <f t="shared" si="5"/>
        <v>73.182222222222222</v>
      </c>
      <c r="H76" s="20">
        <f t="shared" si="6"/>
        <v>1</v>
      </c>
      <c r="I76" s="20">
        <f t="shared" si="7"/>
        <v>1.0923076923076922</v>
      </c>
      <c r="J76" s="20">
        <f t="shared" si="8"/>
        <v>155.44615384615386</v>
      </c>
      <c r="K76" s="20">
        <f t="shared" si="9"/>
        <v>1</v>
      </c>
      <c r="L76" s="20">
        <f t="shared" si="10"/>
        <v>123.89473684210526</v>
      </c>
      <c r="M76" s="20">
        <f t="shared" si="11"/>
        <v>226.57034743722051</v>
      </c>
      <c r="N76" s="18">
        <f t="shared" si="13"/>
        <v>0</v>
      </c>
      <c r="O76" s="18">
        <f t="shared" si="14"/>
        <v>0.12737930647622742</v>
      </c>
      <c r="P76" s="18">
        <f t="shared" si="15"/>
        <v>7.2802711107590978</v>
      </c>
      <c r="Q76" s="18">
        <f t="shared" si="16"/>
        <v>0</v>
      </c>
      <c r="R76" s="18">
        <f t="shared" si="17"/>
        <v>6.9529710915948586</v>
      </c>
      <c r="S76" s="18">
        <f t="shared" si="18"/>
        <v>7.8238152495008677</v>
      </c>
    </row>
    <row r="77" spans="1:19" x14ac:dyDescent="0.3">
      <c r="A77" s="1" t="s">
        <v>22</v>
      </c>
      <c r="B77" s="18">
        <f t="shared" si="0"/>
        <v>10.754999999999999</v>
      </c>
      <c r="C77" s="18">
        <f t="shared" si="1"/>
        <v>3.65</v>
      </c>
      <c r="D77" s="18">
        <f t="shared" si="2"/>
        <v>10.43</v>
      </c>
      <c r="E77" s="19">
        <f t="shared" si="3"/>
        <v>10.722</v>
      </c>
      <c r="F77" s="19">
        <f t="shared" si="4"/>
        <v>4.1890000000000001</v>
      </c>
      <c r="G77" s="19">
        <f t="shared" si="5"/>
        <v>11.61</v>
      </c>
      <c r="H77" s="20">
        <f t="shared" si="6"/>
        <v>1</v>
      </c>
      <c r="I77" s="20">
        <f t="shared" si="7"/>
        <v>0.33937703393770341</v>
      </c>
      <c r="J77" s="20">
        <f t="shared" si="8"/>
        <v>0.96978149697814975</v>
      </c>
      <c r="K77" s="20">
        <f t="shared" si="9"/>
        <v>1</v>
      </c>
      <c r="L77" s="20">
        <f t="shared" si="10"/>
        <v>0.39069203506808431</v>
      </c>
      <c r="M77" s="20">
        <f t="shared" si="11"/>
        <v>1.0828203693340794</v>
      </c>
      <c r="N77" s="18">
        <f t="shared" si="13"/>
        <v>0</v>
      </c>
      <c r="O77" s="18">
        <f t="shared" si="14"/>
        <v>-1.5590391556556815</v>
      </c>
      <c r="P77" s="18">
        <f t="shared" si="15"/>
        <v>-4.4268366903295164E-2</v>
      </c>
      <c r="Q77" s="18">
        <f t="shared" si="16"/>
        <v>0</v>
      </c>
      <c r="R77" s="18">
        <f t="shared" si="17"/>
        <v>-1.3558962508961236</v>
      </c>
      <c r="S77" s="18">
        <f t="shared" si="18"/>
        <v>0.11479393199028205</v>
      </c>
    </row>
    <row r="78" spans="1:19" x14ac:dyDescent="0.3">
      <c r="A78" s="1" t="s">
        <v>23</v>
      </c>
      <c r="B78" s="18">
        <f t="shared" si="0"/>
        <v>0.5</v>
      </c>
      <c r="C78" s="18">
        <f t="shared" si="1"/>
        <v>0.5</v>
      </c>
      <c r="D78" s="18">
        <f t="shared" si="2"/>
        <v>1.03</v>
      </c>
      <c r="E78" s="19">
        <f t="shared" si="3"/>
        <v>0.5</v>
      </c>
      <c r="F78" s="19">
        <f t="shared" si="4"/>
        <v>3.3159999999999998</v>
      </c>
      <c r="G78" s="19">
        <f t="shared" si="5"/>
        <v>0.91333333333333322</v>
      </c>
      <c r="H78" s="20">
        <f t="shared" si="6"/>
        <v>1</v>
      </c>
      <c r="I78" s="20">
        <f t="shared" si="7"/>
        <v>1</v>
      </c>
      <c r="J78" s="20">
        <f t="shared" si="8"/>
        <v>2.06</v>
      </c>
      <c r="K78" s="20">
        <f t="shared" si="9"/>
        <v>1</v>
      </c>
      <c r="L78" s="20">
        <f t="shared" si="10"/>
        <v>6.6319999999999997</v>
      </c>
      <c r="M78" s="20">
        <f t="shared" si="11"/>
        <v>1.8266666666666664</v>
      </c>
      <c r="N78" s="18">
        <f t="shared" si="13"/>
        <v>0</v>
      </c>
      <c r="O78" s="18">
        <f t="shared" si="14"/>
        <v>0</v>
      </c>
      <c r="P78" s="18">
        <f t="shared" si="15"/>
        <v>1.0426443374084939</v>
      </c>
      <c r="Q78" s="18">
        <f t="shared" si="16"/>
        <v>0</v>
      </c>
      <c r="R78" s="18">
        <f t="shared" si="17"/>
        <v>2.7294440068336634</v>
      </c>
      <c r="S78" s="18">
        <f t="shared" si="18"/>
        <v>0.8692133924646458</v>
      </c>
    </row>
    <row r="79" spans="1:19" x14ac:dyDescent="0.3">
      <c r="A79" s="1" t="s">
        <v>24</v>
      </c>
      <c r="B79" s="18">
        <f t="shared" si="0"/>
        <v>26.369999999999997</v>
      </c>
      <c r="C79" s="18">
        <f t="shared" si="1"/>
        <v>42.87</v>
      </c>
      <c r="D79" s="18">
        <f t="shared" si="2"/>
        <v>44.11</v>
      </c>
      <c r="E79" s="19">
        <f t="shared" si="3"/>
        <v>26.823</v>
      </c>
      <c r="F79" s="19">
        <f t="shared" si="4"/>
        <v>46.436999999999998</v>
      </c>
      <c r="G79" s="19">
        <f t="shared" si="5"/>
        <v>36.489999999999995</v>
      </c>
      <c r="H79" s="20">
        <f t="shared" si="6"/>
        <v>1</v>
      </c>
      <c r="I79" s="20">
        <f t="shared" si="7"/>
        <v>1.6257110352673494</v>
      </c>
      <c r="J79" s="20">
        <f t="shared" si="8"/>
        <v>1.6727341676147138</v>
      </c>
      <c r="K79" s="20">
        <f t="shared" si="9"/>
        <v>1</v>
      </c>
      <c r="L79" s="20">
        <f t="shared" si="10"/>
        <v>1.7312381165417738</v>
      </c>
      <c r="M79" s="20">
        <f t="shared" si="11"/>
        <v>1.3603996570107741</v>
      </c>
      <c r="N79" s="18">
        <f t="shared" si="13"/>
        <v>0</v>
      </c>
      <c r="O79" s="18">
        <f t="shared" si="14"/>
        <v>0.70107084595241254</v>
      </c>
      <c r="P79" s="18">
        <f t="shared" si="15"/>
        <v>0.74220818922765741</v>
      </c>
      <c r="Q79" s="18">
        <f t="shared" si="16"/>
        <v>0</v>
      </c>
      <c r="R79" s="18">
        <f t="shared" si="17"/>
        <v>0.79180416833722445</v>
      </c>
      <c r="S79" s="18">
        <f t="shared" si="18"/>
        <v>0.44403054742058184</v>
      </c>
    </row>
    <row r="80" spans="1:19" x14ac:dyDescent="0.3">
      <c r="A80" s="1" t="s">
        <v>25</v>
      </c>
      <c r="B80" s="18">
        <f t="shared" si="0"/>
        <v>0.39500000000000002</v>
      </c>
      <c r="C80" s="18">
        <f t="shared" si="1"/>
        <v>0.58000000000000007</v>
      </c>
      <c r="D80" s="18">
        <f t="shared" si="2"/>
        <v>0.02</v>
      </c>
      <c r="E80" s="19">
        <f t="shared" si="3"/>
        <v>0.54499999999999993</v>
      </c>
      <c r="F80" s="19">
        <f t="shared" si="4"/>
        <v>0.75800000000000001</v>
      </c>
      <c r="G80" s="19">
        <f t="shared" si="5"/>
        <v>0.28444444444444444</v>
      </c>
      <c r="H80" s="20">
        <f t="shared" si="6"/>
        <v>1</v>
      </c>
      <c r="I80" s="20">
        <f t="shared" si="7"/>
        <v>1.4683544303797469</v>
      </c>
      <c r="J80" s="20">
        <f t="shared" si="8"/>
        <v>5.0632911392405063E-2</v>
      </c>
      <c r="K80" s="20">
        <f t="shared" si="9"/>
        <v>1</v>
      </c>
      <c r="L80" s="20">
        <f t="shared" si="10"/>
        <v>1.3908256880733947</v>
      </c>
      <c r="M80" s="20">
        <f t="shared" si="11"/>
        <v>0.52191641182466875</v>
      </c>
      <c r="N80" s="18">
        <f t="shared" si="13"/>
        <v>0</v>
      </c>
      <c r="O80" s="18">
        <f t="shared" si="14"/>
        <v>0.55420024695046921</v>
      </c>
      <c r="P80" s="18">
        <f t="shared" si="15"/>
        <v>-4.3037807481771031</v>
      </c>
      <c r="Q80" s="18">
        <f t="shared" si="16"/>
        <v>0</v>
      </c>
      <c r="R80" s="18">
        <f t="shared" si="17"/>
        <v>0.47594161850680322</v>
      </c>
      <c r="S80" s="18">
        <f t="shared" si="18"/>
        <v>-0.93810932621923859</v>
      </c>
    </row>
    <row r="81" spans="1:19" x14ac:dyDescent="0.3">
      <c r="A81" s="1" t="s">
        <v>26</v>
      </c>
      <c r="B81" s="18">
        <f t="shared" si="0"/>
        <v>13.33</v>
      </c>
      <c r="C81" s="18">
        <f t="shared" si="1"/>
        <v>115.095</v>
      </c>
      <c r="D81" s="18">
        <f t="shared" si="2"/>
        <v>29.26</v>
      </c>
      <c r="E81" s="19">
        <f t="shared" si="3"/>
        <v>15.202999999999999</v>
      </c>
      <c r="F81" s="19">
        <f t="shared" si="4"/>
        <v>82.832999999999998</v>
      </c>
      <c r="G81" s="19">
        <f t="shared" si="5"/>
        <v>84.63333333333334</v>
      </c>
      <c r="H81" s="20">
        <f t="shared" si="6"/>
        <v>1</v>
      </c>
      <c r="I81" s="20">
        <f t="shared" si="7"/>
        <v>8.6342835708927232</v>
      </c>
      <c r="J81" s="20">
        <f t="shared" si="8"/>
        <v>2.1950487621905479</v>
      </c>
      <c r="K81" s="20">
        <f t="shared" si="9"/>
        <v>1</v>
      </c>
      <c r="L81" s="20">
        <f t="shared" si="10"/>
        <v>5.4484641189238969</v>
      </c>
      <c r="M81" s="20">
        <f t="shared" si="11"/>
        <v>5.5668837290885573</v>
      </c>
      <c r="N81" s="18">
        <f t="shared" si="13"/>
        <v>0</v>
      </c>
      <c r="O81" s="18">
        <f t="shared" si="14"/>
        <v>3.1100764751948473</v>
      </c>
      <c r="P81" s="18">
        <f t="shared" si="15"/>
        <v>1.1342529890495139</v>
      </c>
      <c r="Q81" s="18">
        <f t="shared" si="16"/>
        <v>0</v>
      </c>
      <c r="R81" s="18">
        <f t="shared" si="17"/>
        <v>2.4458496023129848</v>
      </c>
      <c r="S81" s="18">
        <f t="shared" si="18"/>
        <v>2.4768699511363699</v>
      </c>
    </row>
    <row r="82" spans="1:19" x14ac:dyDescent="0.3">
      <c r="A82" s="1" t="s">
        <v>27</v>
      </c>
      <c r="B82" s="18">
        <f t="shared" si="0"/>
        <v>4.9950000000000001</v>
      </c>
      <c r="C82" s="18">
        <f t="shared" si="1"/>
        <v>2.54</v>
      </c>
      <c r="D82" s="18">
        <f t="shared" si="2"/>
        <v>8.15</v>
      </c>
      <c r="E82" s="19">
        <f t="shared" si="3"/>
        <v>4.8110000000000008</v>
      </c>
      <c r="F82" s="19">
        <f t="shared" si="4"/>
        <v>5.2829999999999995</v>
      </c>
      <c r="G82" s="19">
        <f t="shared" si="5"/>
        <v>6.5166666666666666</v>
      </c>
      <c r="H82" s="20">
        <f t="shared" si="6"/>
        <v>1</v>
      </c>
      <c r="I82" s="20">
        <f t="shared" si="7"/>
        <v>0.50850850850850848</v>
      </c>
      <c r="J82" s="20">
        <f t="shared" si="8"/>
        <v>1.6316316316316317</v>
      </c>
      <c r="K82" s="20">
        <f t="shared" si="9"/>
        <v>1</v>
      </c>
      <c r="L82" s="20">
        <f t="shared" si="10"/>
        <v>1.0981085013510701</v>
      </c>
      <c r="M82" s="20">
        <f t="shared" si="11"/>
        <v>1.354534746760895</v>
      </c>
      <c r="N82" s="18">
        <f t="shared" si="13"/>
        <v>0</v>
      </c>
      <c r="O82" s="18">
        <f t="shared" si="14"/>
        <v>-0.97565618102025264</v>
      </c>
      <c r="P82" s="18">
        <f t="shared" si="15"/>
        <v>0.70631538132602167</v>
      </c>
      <c r="Q82" s="18">
        <f t="shared" si="16"/>
        <v>0</v>
      </c>
      <c r="R82" s="18">
        <f t="shared" si="17"/>
        <v>0.1350206104701423</v>
      </c>
      <c r="S82" s="18">
        <f t="shared" si="18"/>
        <v>0.4377974022786989</v>
      </c>
    </row>
    <row r="83" spans="1:19" x14ac:dyDescent="0.3">
      <c r="A83" s="1" t="s">
        <v>28</v>
      </c>
      <c r="B83" s="18">
        <f t="shared" si="0"/>
        <v>0.26</v>
      </c>
      <c r="C83" s="18">
        <f t="shared" si="1"/>
        <v>0.26</v>
      </c>
      <c r="D83" s="18">
        <f t="shared" si="2"/>
        <v>2.52</v>
      </c>
      <c r="E83" s="19">
        <f t="shared" si="3"/>
        <v>0.47899999999999998</v>
      </c>
      <c r="F83" s="19">
        <f t="shared" si="4"/>
        <v>0.72099999999999997</v>
      </c>
      <c r="G83" s="19">
        <f t="shared" si="5"/>
        <v>4.2166666666666668</v>
      </c>
      <c r="H83" s="20">
        <f t="shared" si="6"/>
        <v>1</v>
      </c>
      <c r="I83" s="20">
        <f t="shared" si="7"/>
        <v>1</v>
      </c>
      <c r="J83" s="20">
        <f t="shared" si="8"/>
        <v>9.6923076923076916</v>
      </c>
      <c r="K83" s="20">
        <f t="shared" si="9"/>
        <v>1</v>
      </c>
      <c r="L83" s="20">
        <f t="shared" si="10"/>
        <v>1.5052192066805845</v>
      </c>
      <c r="M83" s="20">
        <f t="shared" si="11"/>
        <v>8.8030619345859442</v>
      </c>
      <c r="N83" s="18">
        <f t="shared" si="13"/>
        <v>0</v>
      </c>
      <c r="O83" s="18">
        <f t="shared" si="14"/>
        <v>0</v>
      </c>
      <c r="P83" s="18">
        <f t="shared" si="15"/>
        <v>3.2768402053588246</v>
      </c>
      <c r="Q83" s="18">
        <f t="shared" si="16"/>
        <v>0</v>
      </c>
      <c r="R83" s="18">
        <f t="shared" si="17"/>
        <v>0.58997360350464223</v>
      </c>
      <c r="S83" s="18">
        <f t="shared" si="18"/>
        <v>3.1380054180116983</v>
      </c>
    </row>
    <row r="84" spans="1:19" x14ac:dyDescent="0.3">
      <c r="A84" s="1" t="s">
        <v>29</v>
      </c>
      <c r="B84" s="18">
        <f t="shared" si="0"/>
        <v>30</v>
      </c>
      <c r="C84" s="18">
        <f t="shared" si="1"/>
        <v>30</v>
      </c>
      <c r="D84" s="18">
        <f t="shared" si="2"/>
        <v>37.58</v>
      </c>
      <c r="E84" s="19">
        <f t="shared" si="3"/>
        <v>30</v>
      </c>
      <c r="F84" s="19">
        <f t="shared" si="4"/>
        <v>59.407999999999994</v>
      </c>
      <c r="G84" s="19">
        <f t="shared" si="5"/>
        <v>70.498888888888885</v>
      </c>
      <c r="H84" s="20">
        <f t="shared" si="6"/>
        <v>1</v>
      </c>
      <c r="I84" s="20">
        <f t="shared" si="7"/>
        <v>1</v>
      </c>
      <c r="J84" s="20">
        <f t="shared" si="8"/>
        <v>1.2526666666666666</v>
      </c>
      <c r="K84" s="20">
        <f t="shared" si="9"/>
        <v>1</v>
      </c>
      <c r="L84" s="20">
        <f t="shared" si="10"/>
        <v>1.9802666666666664</v>
      </c>
      <c r="M84" s="20">
        <f t="shared" si="11"/>
        <v>2.3499629629629628</v>
      </c>
      <c r="N84" s="18">
        <f t="shared" si="13"/>
        <v>0</v>
      </c>
      <c r="O84" s="18">
        <f t="shared" si="14"/>
        <v>0</v>
      </c>
      <c r="P84" s="18">
        <f t="shared" si="15"/>
        <v>0.32500256603681221</v>
      </c>
      <c r="Q84" s="18">
        <f t="shared" si="16"/>
        <v>0</v>
      </c>
      <c r="R84" s="18">
        <f t="shared" si="17"/>
        <v>0.98569471958413457</v>
      </c>
      <c r="S84" s="18">
        <f t="shared" si="18"/>
        <v>1.2326380191006019</v>
      </c>
    </row>
    <row r="85" spans="1:19" x14ac:dyDescent="0.3">
      <c r="A85" s="1" t="s">
        <v>30</v>
      </c>
      <c r="B85" s="18">
        <f t="shared" si="0"/>
        <v>2.21</v>
      </c>
      <c r="C85" s="18">
        <f t="shared" si="1"/>
        <v>0.625</v>
      </c>
      <c r="D85" s="18">
        <f t="shared" si="2"/>
        <v>3.23</v>
      </c>
      <c r="E85" s="19">
        <f t="shared" si="3"/>
        <v>2.476</v>
      </c>
      <c r="F85" s="19">
        <f t="shared" si="4"/>
        <v>1.016</v>
      </c>
      <c r="G85" s="19">
        <f t="shared" si="5"/>
        <v>19.482222222222223</v>
      </c>
      <c r="H85" s="20">
        <f t="shared" si="6"/>
        <v>1</v>
      </c>
      <c r="I85" s="20">
        <f t="shared" si="7"/>
        <v>0.28280542986425339</v>
      </c>
      <c r="J85" s="20">
        <f t="shared" si="8"/>
        <v>1.4615384615384615</v>
      </c>
      <c r="K85" s="20">
        <f t="shared" si="9"/>
        <v>1</v>
      </c>
      <c r="L85" s="20">
        <f t="shared" si="10"/>
        <v>0.41033925686591277</v>
      </c>
      <c r="M85" s="20">
        <f t="shared" si="11"/>
        <v>7.8684257763417706</v>
      </c>
      <c r="N85" s="18">
        <f t="shared" si="13"/>
        <v>0</v>
      </c>
      <c r="O85" s="18">
        <f t="shared" si="14"/>
        <v>-1.8221182747293445</v>
      </c>
      <c r="P85" s="18">
        <f t="shared" si="15"/>
        <v>0.54748779530249325</v>
      </c>
      <c r="Q85" s="18">
        <f t="shared" si="16"/>
        <v>0</v>
      </c>
      <c r="R85" s="18">
        <f t="shared" si="17"/>
        <v>-1.2851109124420987</v>
      </c>
      <c r="S85" s="18">
        <f t="shared" si="18"/>
        <v>2.9760750268585547</v>
      </c>
    </row>
    <row r="86" spans="1:19" x14ac:dyDescent="0.3">
      <c r="A86" s="1" t="s">
        <v>31</v>
      </c>
      <c r="B86" s="18">
        <f t="shared" si="0"/>
        <v>17.82</v>
      </c>
      <c r="C86" s="18">
        <f t="shared" si="1"/>
        <v>18.824999999999999</v>
      </c>
      <c r="D86" s="18">
        <f t="shared" si="2"/>
        <v>0.18</v>
      </c>
      <c r="E86" s="19">
        <f t="shared" si="3"/>
        <v>17.460999999999999</v>
      </c>
      <c r="F86" s="19">
        <f t="shared" si="4"/>
        <v>26.898000000000003</v>
      </c>
      <c r="G86" s="19">
        <f t="shared" si="5"/>
        <v>4.0066666666666668</v>
      </c>
      <c r="H86" s="20">
        <f t="shared" si="6"/>
        <v>1</v>
      </c>
      <c r="I86" s="20">
        <f t="shared" si="7"/>
        <v>1.0563973063973064</v>
      </c>
      <c r="J86" s="20">
        <f t="shared" si="8"/>
        <v>1.01010101010101E-2</v>
      </c>
      <c r="K86" s="20">
        <f t="shared" si="9"/>
        <v>1</v>
      </c>
      <c r="L86" s="20">
        <f t="shared" si="10"/>
        <v>1.5404616001374496</v>
      </c>
      <c r="M86" s="20">
        <f t="shared" si="11"/>
        <v>0.22946375732585</v>
      </c>
      <c r="N86" s="18">
        <f t="shared" si="13"/>
        <v>0</v>
      </c>
      <c r="O86" s="18">
        <f t="shared" si="14"/>
        <v>7.9152528037368608E-2</v>
      </c>
      <c r="P86" s="18">
        <f t="shared" si="15"/>
        <v>-6.6293566200796095</v>
      </c>
      <c r="Q86" s="18">
        <f t="shared" si="16"/>
        <v>0</v>
      </c>
      <c r="R86" s="18">
        <f t="shared" si="17"/>
        <v>0.62336272003922488</v>
      </c>
      <c r="S86" s="18">
        <f t="shared" si="18"/>
        <v>-2.1236617898552281</v>
      </c>
    </row>
    <row r="87" spans="1:19" x14ac:dyDescent="0.3">
      <c r="A87" s="1" t="s">
        <v>32</v>
      </c>
      <c r="B87" s="18">
        <f t="shared" si="0"/>
        <v>5</v>
      </c>
      <c r="C87" s="18">
        <f t="shared" si="1"/>
        <v>61.17</v>
      </c>
      <c r="D87" s="18">
        <f t="shared" si="2"/>
        <v>5</v>
      </c>
      <c r="E87" s="19">
        <f t="shared" si="3"/>
        <v>5</v>
      </c>
      <c r="F87" s="19">
        <f t="shared" si="4"/>
        <v>48.428000000000004</v>
      </c>
      <c r="G87" s="19">
        <f t="shared" si="5"/>
        <v>30.391111111111115</v>
      </c>
      <c r="H87" s="20">
        <f t="shared" si="6"/>
        <v>1</v>
      </c>
      <c r="I87" s="20">
        <f t="shared" si="7"/>
        <v>12.234</v>
      </c>
      <c r="J87" s="20">
        <f t="shared" si="8"/>
        <v>1</v>
      </c>
      <c r="K87" s="20">
        <f t="shared" si="9"/>
        <v>1</v>
      </c>
      <c r="L87" s="20">
        <f t="shared" si="10"/>
        <v>9.6856000000000009</v>
      </c>
      <c r="M87" s="20">
        <f t="shared" si="11"/>
        <v>6.0782222222222231</v>
      </c>
      <c r="N87" s="18">
        <f t="shared" si="13"/>
        <v>0</v>
      </c>
      <c r="O87" s="18">
        <f t="shared" si="14"/>
        <v>3.6128242760756661</v>
      </c>
      <c r="P87" s="18">
        <f t="shared" si="15"/>
        <v>0</v>
      </c>
      <c r="Q87" s="18">
        <f t="shared" si="16"/>
        <v>0</v>
      </c>
      <c r="R87" s="18">
        <f t="shared" si="17"/>
        <v>3.2758414231406117</v>
      </c>
      <c r="S87" s="18">
        <f t="shared" si="18"/>
        <v>2.6036494213289956</v>
      </c>
    </row>
    <row r="88" spans="1:19" x14ac:dyDescent="0.3">
      <c r="A88" s="1" t="s">
        <v>33</v>
      </c>
      <c r="B88" s="18">
        <f t="shared" si="0"/>
        <v>2165.8450000000003</v>
      </c>
      <c r="C88" s="18">
        <f t="shared" si="1"/>
        <v>4485.585</v>
      </c>
      <c r="D88" s="18">
        <f t="shared" si="2"/>
        <v>3128.4</v>
      </c>
      <c r="E88" s="19">
        <f t="shared" si="3"/>
        <v>2180.2710000000002</v>
      </c>
      <c r="F88" s="19">
        <f t="shared" si="4"/>
        <v>4541.6640000000007</v>
      </c>
      <c r="G88" s="19">
        <f t="shared" si="5"/>
        <v>2255.9066666666672</v>
      </c>
      <c r="H88" s="20">
        <f t="shared" si="6"/>
        <v>1</v>
      </c>
      <c r="I88" s="20">
        <f t="shared" si="7"/>
        <v>2.0710554079354706</v>
      </c>
      <c r="J88" s="20">
        <f t="shared" si="8"/>
        <v>1.4444246933644835</v>
      </c>
      <c r="K88" s="20">
        <f t="shared" si="9"/>
        <v>1</v>
      </c>
      <c r="L88" s="20">
        <f t="shared" si="10"/>
        <v>2.0830731592540563</v>
      </c>
      <c r="M88" s="20">
        <f t="shared" si="11"/>
        <v>1.0346909474403261</v>
      </c>
      <c r="N88" s="18">
        <f t="shared" si="13"/>
        <v>0</v>
      </c>
      <c r="O88" s="18">
        <f t="shared" si="14"/>
        <v>1.0503661511848983</v>
      </c>
      <c r="P88" s="18">
        <f t="shared" si="15"/>
        <v>0.53049498940498219</v>
      </c>
      <c r="Q88" s="18">
        <f t="shared" si="16"/>
        <v>0</v>
      </c>
      <c r="R88" s="18">
        <f t="shared" si="17"/>
        <v>1.0587135089126742</v>
      </c>
      <c r="S88" s="18">
        <f t="shared" si="18"/>
        <v>4.9199912481134429E-2</v>
      </c>
    </row>
    <row r="89" spans="1:19" x14ac:dyDescent="0.3">
      <c r="A89" s="1" t="s">
        <v>34</v>
      </c>
      <c r="B89" s="18">
        <f t="shared" si="0"/>
        <v>44.545000000000002</v>
      </c>
      <c r="C89" s="18">
        <f t="shared" si="1"/>
        <v>81.254999999999995</v>
      </c>
      <c r="D89" s="18">
        <f t="shared" si="2"/>
        <v>101.61</v>
      </c>
      <c r="E89" s="19">
        <f t="shared" si="3"/>
        <v>42.724000000000004</v>
      </c>
      <c r="F89" s="19">
        <f t="shared" si="4"/>
        <v>81.552999999999997</v>
      </c>
      <c r="G89" s="19">
        <f t="shared" si="5"/>
        <v>66.188888888888897</v>
      </c>
      <c r="H89" s="20">
        <f t="shared" si="6"/>
        <v>1</v>
      </c>
      <c r="I89" s="20">
        <f t="shared" si="7"/>
        <v>1.8241104501066336</v>
      </c>
      <c r="J89" s="20">
        <f t="shared" si="8"/>
        <v>2.2810640924907397</v>
      </c>
      <c r="K89" s="20">
        <f t="shared" si="9"/>
        <v>1</v>
      </c>
      <c r="L89" s="20">
        <f t="shared" si="10"/>
        <v>1.9088334425615576</v>
      </c>
      <c r="M89" s="20">
        <f t="shared" si="11"/>
        <v>1.5492203185303084</v>
      </c>
      <c r="N89" s="18">
        <f t="shared" si="13"/>
        <v>0</v>
      </c>
      <c r="O89" s="18">
        <f t="shared" si="14"/>
        <v>0.86719308750528867</v>
      </c>
      <c r="P89" s="18">
        <f t="shared" si="15"/>
        <v>1.1897069835283931</v>
      </c>
      <c r="Q89" s="18">
        <f t="shared" si="16"/>
        <v>0</v>
      </c>
      <c r="R89" s="18">
        <f t="shared" si="17"/>
        <v>0.93269122423288398</v>
      </c>
      <c r="S89" s="18">
        <f t="shared" si="18"/>
        <v>0.63154232801948984</v>
      </c>
    </row>
    <row r="90" spans="1:19" x14ac:dyDescent="0.3">
      <c r="A90" s="1" t="s">
        <v>35</v>
      </c>
      <c r="B90" s="18">
        <f t="shared" si="0"/>
        <v>160.47</v>
      </c>
      <c r="C90" s="18">
        <f t="shared" si="1"/>
        <v>122.33</v>
      </c>
      <c r="D90" s="18">
        <f t="shared" si="2"/>
        <v>197.67</v>
      </c>
      <c r="E90" s="19">
        <f t="shared" si="3"/>
        <v>160.11000000000001</v>
      </c>
      <c r="F90" s="19">
        <f t="shared" si="4"/>
        <v>161.161</v>
      </c>
      <c r="G90" s="19">
        <f t="shared" si="5"/>
        <v>182.00777777777779</v>
      </c>
      <c r="H90" s="20">
        <f t="shared" si="6"/>
        <v>1</v>
      </c>
      <c r="I90" s="20">
        <f t="shared" si="7"/>
        <v>0.76232317567146501</v>
      </c>
      <c r="J90" s="20">
        <f t="shared" si="8"/>
        <v>1.2318190315946904</v>
      </c>
      <c r="K90" s="20">
        <f t="shared" si="9"/>
        <v>1</v>
      </c>
      <c r="L90" s="20">
        <f t="shared" si="10"/>
        <v>1.0065642370870027</v>
      </c>
      <c r="M90" s="20">
        <f t="shared" si="11"/>
        <v>1.1367670837410391</v>
      </c>
      <c r="N90" s="18">
        <f t="shared" si="13"/>
        <v>0</v>
      </c>
      <c r="O90" s="18">
        <f t="shared" si="14"/>
        <v>-0.39152535819767847</v>
      </c>
      <c r="P90" s="18">
        <f t="shared" si="15"/>
        <v>0.30079032307993164</v>
      </c>
      <c r="Q90" s="18">
        <f t="shared" si="16"/>
        <v>0</v>
      </c>
      <c r="R90" s="18">
        <f t="shared" si="17"/>
        <v>9.439245353775997E-3</v>
      </c>
      <c r="S90" s="18">
        <f t="shared" si="18"/>
        <v>0.1849366855808269</v>
      </c>
    </row>
    <row r="91" spans="1:19" x14ac:dyDescent="0.3">
      <c r="A91" s="1" t="s">
        <v>36</v>
      </c>
      <c r="B91" s="18">
        <f t="shared" si="0"/>
        <v>8.57</v>
      </c>
      <c r="C91" s="18">
        <f t="shared" si="1"/>
        <v>23.92</v>
      </c>
      <c r="D91" s="18">
        <f t="shared" si="2"/>
        <v>7.81</v>
      </c>
      <c r="E91" s="19">
        <f t="shared" si="3"/>
        <v>8.729000000000001</v>
      </c>
      <c r="F91" s="19">
        <f t="shared" si="4"/>
        <v>23.183999999999997</v>
      </c>
      <c r="G91" s="19">
        <f t="shared" si="5"/>
        <v>11.515555555555556</v>
      </c>
      <c r="H91" s="20">
        <f t="shared" si="6"/>
        <v>1</v>
      </c>
      <c r="I91" s="20">
        <f t="shared" si="7"/>
        <v>2.7911318553092181</v>
      </c>
      <c r="J91" s="20">
        <f t="shared" si="8"/>
        <v>0.9113185530921819</v>
      </c>
      <c r="K91" s="20">
        <f t="shared" si="9"/>
        <v>1</v>
      </c>
      <c r="L91" s="20">
        <f t="shared" si="10"/>
        <v>2.6559743384121886</v>
      </c>
      <c r="M91" s="20">
        <f t="shared" si="11"/>
        <v>1.3192296432071893</v>
      </c>
      <c r="N91" s="18">
        <f t="shared" si="13"/>
        <v>0</v>
      </c>
      <c r="O91" s="18">
        <f t="shared" si="14"/>
        <v>1.4808502800856054</v>
      </c>
      <c r="P91" s="18">
        <f t="shared" si="15"/>
        <v>-0.13397265597052072</v>
      </c>
      <c r="Q91" s="18">
        <f t="shared" si="16"/>
        <v>0</v>
      </c>
      <c r="R91" s="18">
        <f t="shared" si="17"/>
        <v>1.409241207669655</v>
      </c>
      <c r="S91" s="18">
        <f t="shared" si="18"/>
        <v>0.39969572173787016</v>
      </c>
    </row>
    <row r="92" spans="1:19" x14ac:dyDescent="0.3">
      <c r="A92" s="1" t="s">
        <v>37</v>
      </c>
      <c r="B92" s="18">
        <f t="shared" si="0"/>
        <v>1.6</v>
      </c>
      <c r="C92" s="18">
        <f t="shared" si="1"/>
        <v>1.6</v>
      </c>
      <c r="D92" s="18">
        <f t="shared" si="2"/>
        <v>43.38</v>
      </c>
      <c r="E92" s="19">
        <f t="shared" si="3"/>
        <v>2.6040000000000005</v>
      </c>
      <c r="F92" s="19">
        <f t="shared" si="4"/>
        <v>14.060999999999996</v>
      </c>
      <c r="G92" s="19">
        <f t="shared" si="5"/>
        <v>49.074444444444438</v>
      </c>
      <c r="H92" s="20">
        <f t="shared" si="6"/>
        <v>1</v>
      </c>
      <c r="I92" s="20">
        <f t="shared" si="7"/>
        <v>1</v>
      </c>
      <c r="J92" s="20">
        <f t="shared" si="8"/>
        <v>27.112500000000001</v>
      </c>
      <c r="K92" s="20">
        <f t="shared" si="9"/>
        <v>1</v>
      </c>
      <c r="L92" s="20">
        <f t="shared" si="10"/>
        <v>5.3997695852534537</v>
      </c>
      <c r="M92" s="20">
        <f t="shared" si="11"/>
        <v>18.845792797405693</v>
      </c>
      <c r="N92" s="18">
        <f t="shared" si="13"/>
        <v>0</v>
      </c>
      <c r="O92" s="18">
        <f t="shared" si="14"/>
        <v>0</v>
      </c>
      <c r="P92" s="18">
        <f t="shared" si="15"/>
        <v>4.7608862427849115</v>
      </c>
      <c r="Q92" s="18">
        <f t="shared" si="16"/>
        <v>0</v>
      </c>
      <c r="R92" s="18">
        <f t="shared" si="17"/>
        <v>2.4328978470345444</v>
      </c>
      <c r="S92" s="18">
        <f t="shared" si="18"/>
        <v>4.236170581894279</v>
      </c>
    </row>
    <row r="93" spans="1:19" x14ac:dyDescent="0.3">
      <c r="A93" s="1" t="s">
        <v>38</v>
      </c>
      <c r="B93" s="18">
        <f t="shared" si="0"/>
        <v>419.41499999999996</v>
      </c>
      <c r="C93" s="18">
        <f t="shared" si="1"/>
        <v>594.07500000000005</v>
      </c>
      <c r="D93" s="18">
        <f t="shared" si="2"/>
        <v>517.47</v>
      </c>
      <c r="E93" s="19">
        <f t="shared" si="3"/>
        <v>406.69000000000005</v>
      </c>
      <c r="F93" s="19">
        <f t="shared" si="4"/>
        <v>610.67100000000005</v>
      </c>
      <c r="G93" s="19">
        <f t="shared" si="5"/>
        <v>504.91222222222211</v>
      </c>
      <c r="H93" s="20">
        <f t="shared" si="6"/>
        <v>1</v>
      </c>
      <c r="I93" s="20">
        <f t="shared" si="7"/>
        <v>1.4164371803583564</v>
      </c>
      <c r="J93" s="20">
        <f t="shared" si="8"/>
        <v>1.2337899216766213</v>
      </c>
      <c r="K93" s="20">
        <f t="shared" si="9"/>
        <v>1</v>
      </c>
      <c r="L93" s="20">
        <f t="shared" si="10"/>
        <v>1.5015638446974353</v>
      </c>
      <c r="M93" s="20">
        <f t="shared" si="11"/>
        <v>1.2415161971580861</v>
      </c>
      <c r="N93" s="18">
        <f t="shared" si="13"/>
        <v>0</v>
      </c>
      <c r="O93" s="18">
        <f t="shared" si="14"/>
        <v>0.50226661894497604</v>
      </c>
      <c r="P93" s="18">
        <f t="shared" si="15"/>
        <v>0.30309676664566843</v>
      </c>
      <c r="Q93" s="18">
        <f t="shared" si="16"/>
        <v>0</v>
      </c>
      <c r="R93" s="18">
        <f t="shared" si="17"/>
        <v>0.58646581786554497</v>
      </c>
      <c r="S93" s="18">
        <f t="shared" si="18"/>
        <v>0.31210308342954796</v>
      </c>
    </row>
    <row r="94" spans="1:19" x14ac:dyDescent="0.3">
      <c r="A94" s="1" t="s">
        <v>39</v>
      </c>
      <c r="B94" s="18">
        <f t="shared" si="0"/>
        <v>2652.4300000000003</v>
      </c>
      <c r="C94" s="18">
        <f t="shared" si="1"/>
        <v>2330.2600000000002</v>
      </c>
      <c r="D94" s="18">
        <f t="shared" si="2"/>
        <v>6357.91</v>
      </c>
      <c r="E94" s="19">
        <f t="shared" si="3"/>
        <v>2617.9589999999998</v>
      </c>
      <c r="F94" s="19">
        <f t="shared" si="4"/>
        <v>2354.3940000000002</v>
      </c>
      <c r="G94" s="19">
        <f t="shared" si="5"/>
        <v>4313.246666666666</v>
      </c>
      <c r="H94" s="20">
        <f t="shared" si="6"/>
        <v>1</v>
      </c>
      <c r="I94" s="20">
        <f t="shared" si="7"/>
        <v>0.87853779364582663</v>
      </c>
      <c r="J94" s="20">
        <f t="shared" si="8"/>
        <v>2.3970133047808986</v>
      </c>
      <c r="K94" s="20">
        <f t="shared" si="9"/>
        <v>1</v>
      </c>
      <c r="L94" s="20">
        <f t="shared" si="10"/>
        <v>0.89932424457373106</v>
      </c>
      <c r="M94" s="20">
        <f t="shared" si="11"/>
        <v>1.6475608161421422</v>
      </c>
      <c r="N94" s="18">
        <f t="shared" si="13"/>
        <v>0</v>
      </c>
      <c r="O94" s="18">
        <f t="shared" si="14"/>
        <v>-0.18682374430242976</v>
      </c>
      <c r="P94" s="18">
        <f t="shared" si="15"/>
        <v>1.2612379167835213</v>
      </c>
      <c r="Q94" s="18">
        <f t="shared" si="16"/>
        <v>0</v>
      </c>
      <c r="R94" s="18">
        <f t="shared" si="17"/>
        <v>-0.15308673254023553</v>
      </c>
      <c r="S94" s="18">
        <f t="shared" si="18"/>
        <v>0.72033172018161495</v>
      </c>
    </row>
    <row r="95" spans="1:19" x14ac:dyDescent="0.3">
      <c r="A95" s="1" t="s">
        <v>40</v>
      </c>
      <c r="B95" s="18">
        <f t="shared" si="0"/>
        <v>18.634999999999998</v>
      </c>
      <c r="C95" s="18">
        <f t="shared" si="1"/>
        <v>17.045000000000002</v>
      </c>
      <c r="D95" s="18">
        <f t="shared" si="2"/>
        <v>16.899999999999999</v>
      </c>
      <c r="E95" s="19">
        <f t="shared" si="3"/>
        <v>19.055</v>
      </c>
      <c r="F95" s="19">
        <f t="shared" si="4"/>
        <v>21.1</v>
      </c>
      <c r="G95" s="19">
        <f t="shared" si="5"/>
        <v>17.092222222222222</v>
      </c>
      <c r="H95" s="20">
        <f t="shared" si="6"/>
        <v>1</v>
      </c>
      <c r="I95" s="20">
        <f t="shared" si="7"/>
        <v>0.91467668365978017</v>
      </c>
      <c r="J95" s="20">
        <f t="shared" si="8"/>
        <v>0.90689562650925681</v>
      </c>
      <c r="K95" s="20">
        <f t="shared" si="9"/>
        <v>1</v>
      </c>
      <c r="L95" s="20">
        <f t="shared" si="10"/>
        <v>1.1073209131461559</v>
      </c>
      <c r="M95" s="20">
        <f t="shared" si="11"/>
        <v>0.89699408146010096</v>
      </c>
      <c r="N95" s="18">
        <f t="shared" si="13"/>
        <v>0</v>
      </c>
      <c r="O95" s="18">
        <f t="shared" si="14"/>
        <v>-0.12866621958890329</v>
      </c>
      <c r="P95" s="18">
        <f t="shared" si="15"/>
        <v>-0.14099157255930314</v>
      </c>
      <c r="Q95" s="18">
        <f t="shared" si="16"/>
        <v>0</v>
      </c>
      <c r="R95" s="18">
        <f t="shared" si="17"/>
        <v>0.14707339078237935</v>
      </c>
      <c r="S95" s="18">
        <f t="shared" si="18"/>
        <v>-0.15682962889146732</v>
      </c>
    </row>
    <row r="96" spans="1:19" x14ac:dyDescent="0.3">
      <c r="A96" s="1" t="s">
        <v>41</v>
      </c>
      <c r="B96" s="18">
        <f t="shared" si="0"/>
        <v>21.28</v>
      </c>
      <c r="C96" s="18">
        <f t="shared" si="1"/>
        <v>29.61</v>
      </c>
      <c r="D96" s="18">
        <f t="shared" si="2"/>
        <v>39.86</v>
      </c>
      <c r="E96" s="19">
        <f t="shared" si="3"/>
        <v>21.475999999999999</v>
      </c>
      <c r="F96" s="19">
        <f t="shared" si="4"/>
        <v>43.784000000000006</v>
      </c>
      <c r="G96" s="19">
        <f t="shared" si="5"/>
        <v>43.417777777777779</v>
      </c>
      <c r="H96" s="20">
        <f t="shared" si="6"/>
        <v>1</v>
      </c>
      <c r="I96" s="20">
        <f t="shared" si="7"/>
        <v>1.3914473684210524</v>
      </c>
      <c r="J96" s="20">
        <f t="shared" si="8"/>
        <v>1.8731203007518795</v>
      </c>
      <c r="K96" s="20">
        <f t="shared" si="9"/>
        <v>1</v>
      </c>
      <c r="L96" s="20">
        <f t="shared" si="10"/>
        <v>2.0387409200968527</v>
      </c>
      <c r="M96" s="20">
        <f t="shared" si="11"/>
        <v>2.0216882928747335</v>
      </c>
      <c r="N96" s="18">
        <f t="shared" si="13"/>
        <v>0</v>
      </c>
      <c r="O96" s="18">
        <f t="shared" si="14"/>
        <v>0.47658633967636405</v>
      </c>
      <c r="P96" s="18">
        <f t="shared" si="15"/>
        <v>0.90544355933786835</v>
      </c>
      <c r="Q96" s="18">
        <f t="shared" si="16"/>
        <v>0</v>
      </c>
      <c r="R96" s="18">
        <f t="shared" si="17"/>
        <v>1.027678451646951</v>
      </c>
      <c r="S96" s="18">
        <f t="shared" si="18"/>
        <v>1.0155605773647394</v>
      </c>
    </row>
    <row r="97" spans="1:19" x14ac:dyDescent="0.3">
      <c r="A97" s="1" t="s">
        <v>42</v>
      </c>
      <c r="B97" s="18">
        <f t="shared" si="0"/>
        <v>183.69499999999999</v>
      </c>
      <c r="C97" s="18">
        <f t="shared" si="1"/>
        <v>438.08</v>
      </c>
      <c r="D97" s="18">
        <f t="shared" si="2"/>
        <v>1655.63</v>
      </c>
      <c r="E97" s="19">
        <f t="shared" si="3"/>
        <v>184.762</v>
      </c>
      <c r="F97" s="19">
        <f t="shared" si="4"/>
        <v>881.851</v>
      </c>
      <c r="G97" s="19">
        <f t="shared" si="5"/>
        <v>1245.5444444444445</v>
      </c>
      <c r="H97" s="20">
        <f t="shared" si="6"/>
        <v>1</v>
      </c>
      <c r="I97" s="20">
        <f t="shared" si="7"/>
        <v>2.3848226680094724</v>
      </c>
      <c r="J97" s="20">
        <f t="shared" si="8"/>
        <v>9.0129290399847584</v>
      </c>
      <c r="K97" s="20">
        <f t="shared" si="9"/>
        <v>1</v>
      </c>
      <c r="L97" s="20">
        <f t="shared" si="10"/>
        <v>4.7729024366482289</v>
      </c>
      <c r="M97" s="20">
        <f t="shared" si="11"/>
        <v>6.7413453223305897</v>
      </c>
      <c r="N97" s="18">
        <f t="shared" si="13"/>
        <v>0</v>
      </c>
      <c r="O97" s="18">
        <f t="shared" si="14"/>
        <v>1.2538819934865992</v>
      </c>
      <c r="P97" s="18">
        <f t="shared" si="15"/>
        <v>3.1719960322037459</v>
      </c>
      <c r="Q97" s="18">
        <f t="shared" si="16"/>
        <v>0</v>
      </c>
      <c r="R97" s="18">
        <f t="shared" si="17"/>
        <v>2.2548668464252422</v>
      </c>
      <c r="S97" s="18">
        <f t="shared" si="18"/>
        <v>2.7530365285253926</v>
      </c>
    </row>
    <row r="98" spans="1:19" x14ac:dyDescent="0.3">
      <c r="A98" s="1" t="s">
        <v>43</v>
      </c>
      <c r="B98" s="18">
        <f t="shared" si="0"/>
        <v>3167.67</v>
      </c>
      <c r="C98" s="18">
        <f t="shared" si="1"/>
        <v>9767.1549999999988</v>
      </c>
      <c r="D98" s="18">
        <f t="shared" si="2"/>
        <v>17391.75</v>
      </c>
      <c r="E98" s="19">
        <f t="shared" si="3"/>
        <v>3078.864</v>
      </c>
      <c r="F98" s="19">
        <f t="shared" si="4"/>
        <v>11583.282000000001</v>
      </c>
      <c r="G98" s="19">
        <f t="shared" si="5"/>
        <v>16874.167777777777</v>
      </c>
      <c r="H98" s="20">
        <f t="shared" si="6"/>
        <v>1</v>
      </c>
      <c r="I98" s="20">
        <f t="shared" si="7"/>
        <v>3.0833877897634534</v>
      </c>
      <c r="J98" s="20">
        <f t="shared" si="8"/>
        <v>5.490391991590033</v>
      </c>
      <c r="K98" s="20">
        <f t="shared" si="9"/>
        <v>1</v>
      </c>
      <c r="L98" s="20">
        <f t="shared" si="10"/>
        <v>3.7621934583664629</v>
      </c>
      <c r="M98" s="20">
        <f t="shared" si="11"/>
        <v>5.480647335438583</v>
      </c>
      <c r="N98" s="18">
        <f t="shared" si="13"/>
        <v>0</v>
      </c>
      <c r="O98" s="18">
        <f t="shared" si="14"/>
        <v>1.6245163449060334</v>
      </c>
      <c r="P98" s="18">
        <f t="shared" si="15"/>
        <v>2.4569091554480451</v>
      </c>
      <c r="Q98" s="18">
        <f t="shared" si="16"/>
        <v>0</v>
      </c>
      <c r="R98" s="18">
        <f t="shared" si="17"/>
        <v>1.9115740365936593</v>
      </c>
      <c r="S98" s="18">
        <f t="shared" si="18"/>
        <v>2.4543463042207598</v>
      </c>
    </row>
    <row r="99" spans="1:19" x14ac:dyDescent="0.3">
      <c r="A99" s="1" t="s">
        <v>44</v>
      </c>
      <c r="B99" s="18">
        <f t="shared" si="0"/>
        <v>514.92000000000007</v>
      </c>
      <c r="C99" s="18">
        <f t="shared" si="1"/>
        <v>608.20000000000005</v>
      </c>
      <c r="D99" s="18">
        <f t="shared" si="2"/>
        <v>561.88</v>
      </c>
      <c r="E99" s="19">
        <f t="shared" si="3"/>
        <v>545.90200000000004</v>
      </c>
      <c r="F99" s="19">
        <f t="shared" si="4"/>
        <v>617.67200000000003</v>
      </c>
      <c r="G99" s="19">
        <f t="shared" si="5"/>
        <v>701.20555555555563</v>
      </c>
      <c r="H99" s="20">
        <f t="shared" si="6"/>
        <v>1</v>
      </c>
      <c r="I99" s="20">
        <f t="shared" si="7"/>
        <v>1.1811543540744192</v>
      </c>
      <c r="J99" s="20">
        <f t="shared" si="8"/>
        <v>1.0911986327973275</v>
      </c>
      <c r="K99" s="20">
        <f t="shared" si="9"/>
        <v>1</v>
      </c>
      <c r="L99" s="20">
        <f t="shared" si="10"/>
        <v>1.1314704837131939</v>
      </c>
      <c r="M99" s="20">
        <f t="shared" si="11"/>
        <v>1.2844898087121051</v>
      </c>
      <c r="N99" s="18">
        <f t="shared" si="13"/>
        <v>0</v>
      </c>
      <c r="O99" s="18">
        <f t="shared" si="14"/>
        <v>0.24019750944861815</v>
      </c>
      <c r="P99" s="18">
        <f t="shared" si="15"/>
        <v>0.12591374187047902</v>
      </c>
      <c r="Q99" s="18">
        <f t="shared" si="16"/>
        <v>0</v>
      </c>
      <c r="R99" s="18">
        <f t="shared" si="17"/>
        <v>0.17819894999939673</v>
      </c>
      <c r="S99" s="18">
        <f t="shared" si="18"/>
        <v>0.36119544377797974</v>
      </c>
    </row>
    <row r="100" spans="1:19" x14ac:dyDescent="0.3">
      <c r="A100" s="1" t="s">
        <v>45</v>
      </c>
      <c r="B100" s="18">
        <f t="shared" si="0"/>
        <v>0.05</v>
      </c>
      <c r="C100" s="18">
        <f t="shared" si="1"/>
        <v>0.66</v>
      </c>
      <c r="D100" s="18">
        <f t="shared" si="2"/>
        <v>6.32</v>
      </c>
      <c r="E100" s="19">
        <f t="shared" si="3"/>
        <v>0.29100000000000004</v>
      </c>
      <c r="F100" s="19">
        <f t="shared" si="4"/>
        <v>2.5490000000000004</v>
      </c>
      <c r="G100" s="19">
        <f t="shared" si="5"/>
        <v>10.178888888888888</v>
      </c>
      <c r="H100" s="20">
        <f t="shared" si="6"/>
        <v>1</v>
      </c>
      <c r="I100" s="20">
        <f t="shared" si="7"/>
        <v>13.2</v>
      </c>
      <c r="J100" s="20">
        <f t="shared" si="8"/>
        <v>126.4</v>
      </c>
      <c r="K100" s="20">
        <f t="shared" si="9"/>
        <v>1</v>
      </c>
      <c r="L100" s="20">
        <f t="shared" si="10"/>
        <v>8.7594501718213067</v>
      </c>
      <c r="M100" s="20">
        <f t="shared" si="11"/>
        <v>34.978999618174868</v>
      </c>
      <c r="N100" s="18">
        <f t="shared" si="13"/>
        <v>0</v>
      </c>
      <c r="O100" s="18">
        <f t="shared" si="14"/>
        <v>3.7224660244710912</v>
      </c>
      <c r="P100" s="18">
        <f t="shared" si="15"/>
        <v>6.9818526532897414</v>
      </c>
      <c r="Q100" s="18">
        <f t="shared" si="16"/>
        <v>0</v>
      </c>
      <c r="R100" s="18">
        <f t="shared" si="17"/>
        <v>3.1308403151139181</v>
      </c>
      <c r="S100" s="18">
        <f t="shared" si="18"/>
        <v>5.1284171243831782</v>
      </c>
    </row>
    <row r="101" spans="1:19" x14ac:dyDescent="0.3">
      <c r="A101" s="1" t="s">
        <v>46</v>
      </c>
      <c r="B101" s="18">
        <f t="shared" si="0"/>
        <v>25.759999999999998</v>
      </c>
      <c r="C101" s="18">
        <f t="shared" si="1"/>
        <v>66.094999999999999</v>
      </c>
      <c r="D101" s="18">
        <f t="shared" si="2"/>
        <v>14.24</v>
      </c>
      <c r="E101" s="19">
        <f t="shared" si="3"/>
        <v>25.201000000000001</v>
      </c>
      <c r="F101" s="19">
        <f t="shared" si="4"/>
        <v>61.863000000000014</v>
      </c>
      <c r="G101" s="19">
        <f t="shared" si="5"/>
        <v>36.371111111111112</v>
      </c>
      <c r="H101" s="20">
        <f t="shared" si="6"/>
        <v>1</v>
      </c>
      <c r="I101" s="20">
        <f t="shared" si="7"/>
        <v>2.5657996894409938</v>
      </c>
      <c r="J101" s="20">
        <f t="shared" si="8"/>
        <v>0.55279503105590067</v>
      </c>
      <c r="K101" s="20">
        <f t="shared" si="9"/>
        <v>1</v>
      </c>
      <c r="L101" s="20">
        <f t="shared" si="10"/>
        <v>2.4547835403357015</v>
      </c>
      <c r="M101" s="20">
        <f t="shared" si="11"/>
        <v>1.4432407885048653</v>
      </c>
      <c r="N101" s="18">
        <f t="shared" si="13"/>
        <v>0</v>
      </c>
      <c r="O101" s="18">
        <f t="shared" si="14"/>
        <v>1.3594085444220023</v>
      </c>
      <c r="P101" s="18">
        <f t="shared" si="15"/>
        <v>-0.85518344714821903</v>
      </c>
      <c r="Q101" s="18">
        <f t="shared" si="16"/>
        <v>0</v>
      </c>
      <c r="R101" s="18">
        <f t="shared" si="17"/>
        <v>1.295595815150034</v>
      </c>
      <c r="S101" s="18">
        <f t="shared" si="18"/>
        <v>0.52931201736318634</v>
      </c>
    </row>
    <row r="102" spans="1:19" x14ac:dyDescent="0.3">
      <c r="A102" s="1" t="s">
        <v>47</v>
      </c>
      <c r="B102" s="18">
        <f t="shared" si="0"/>
        <v>0.04</v>
      </c>
      <c r="C102" s="18">
        <f t="shared" si="1"/>
        <v>5.875</v>
      </c>
      <c r="D102" s="18">
        <f t="shared" si="2"/>
        <v>10.4</v>
      </c>
      <c r="E102" s="19">
        <f t="shared" si="3"/>
        <v>6.5000000000000002E-2</v>
      </c>
      <c r="F102" s="19">
        <f t="shared" si="4"/>
        <v>5.6150000000000002</v>
      </c>
      <c r="G102" s="19">
        <f t="shared" si="5"/>
        <v>13.101111111111111</v>
      </c>
      <c r="H102" s="20">
        <f t="shared" si="6"/>
        <v>1</v>
      </c>
      <c r="I102" s="20">
        <f t="shared" si="7"/>
        <v>146.875</v>
      </c>
      <c r="J102" s="20">
        <f t="shared" si="8"/>
        <v>260</v>
      </c>
      <c r="K102" s="20">
        <f t="shared" si="9"/>
        <v>1</v>
      </c>
      <c r="L102" s="20">
        <f t="shared" si="10"/>
        <v>86.384615384615387</v>
      </c>
      <c r="M102" s="20">
        <f t="shared" si="11"/>
        <v>201.55555555555554</v>
      </c>
      <c r="N102" s="18">
        <f t="shared" si="13"/>
        <v>0</v>
      </c>
      <c r="O102" s="18">
        <f t="shared" si="14"/>
        <v>7.198445041452362</v>
      </c>
      <c r="P102" s="18">
        <f t="shared" si="15"/>
        <v>8.0223678130284544</v>
      </c>
      <c r="Q102" s="18">
        <f t="shared" si="16"/>
        <v>0</v>
      </c>
      <c r="R102" s="18">
        <f t="shared" si="17"/>
        <v>6.4327024942595097</v>
      </c>
      <c r="S102" s="18">
        <f t="shared" si="18"/>
        <v>7.6550337390862104</v>
      </c>
    </row>
    <row r="103" spans="1:19" x14ac:dyDescent="0.3">
      <c r="A103" s="1" t="s">
        <v>48</v>
      </c>
      <c r="B103" s="18">
        <f t="shared" si="0"/>
        <v>0.54</v>
      </c>
      <c r="C103" s="18">
        <f t="shared" si="1"/>
        <v>11.164999999999999</v>
      </c>
      <c r="D103" s="18">
        <f t="shared" si="2"/>
        <v>210.39</v>
      </c>
      <c r="E103" s="19">
        <f t="shared" si="3"/>
        <v>0.54</v>
      </c>
      <c r="F103" s="19">
        <f t="shared" si="4"/>
        <v>63.876999999999988</v>
      </c>
      <c r="G103" s="19">
        <f t="shared" si="5"/>
        <v>181.57111111111109</v>
      </c>
      <c r="H103" s="20">
        <f t="shared" si="6"/>
        <v>1</v>
      </c>
      <c r="I103" s="20">
        <f t="shared" si="7"/>
        <v>20.675925925925924</v>
      </c>
      <c r="J103" s="20">
        <f t="shared" si="8"/>
        <v>389.61111111111109</v>
      </c>
      <c r="K103" s="20">
        <f t="shared" si="9"/>
        <v>1</v>
      </c>
      <c r="L103" s="20">
        <f t="shared" si="10"/>
        <v>118.29074074074072</v>
      </c>
      <c r="M103" s="20">
        <f t="shared" si="11"/>
        <v>336.24279835390939</v>
      </c>
      <c r="N103" s="18">
        <f t="shared" si="13"/>
        <v>0</v>
      </c>
      <c r="O103" s="18">
        <f t="shared" si="14"/>
        <v>4.3698800336590047</v>
      </c>
      <c r="P103" s="18">
        <f t="shared" si="15"/>
        <v>8.6058910112307139</v>
      </c>
      <c r="Q103" s="18">
        <f t="shared" si="16"/>
        <v>0</v>
      </c>
      <c r="R103" s="18">
        <f t="shared" si="17"/>
        <v>6.8861933402891564</v>
      </c>
      <c r="S103" s="18">
        <f t="shared" si="18"/>
        <v>8.3933595581417872</v>
      </c>
    </row>
  </sheetData>
  <mergeCells count="10">
    <mergeCell ref="C1:N2"/>
    <mergeCell ref="B3:K3"/>
    <mergeCell ref="L3:U3"/>
    <mergeCell ref="V3:AE3"/>
    <mergeCell ref="B54:D54"/>
    <mergeCell ref="E54:G54"/>
    <mergeCell ref="H54:J54"/>
    <mergeCell ref="K54:M54"/>
    <mergeCell ref="N54:P54"/>
    <mergeCell ref="Q54:S54"/>
  </mergeCells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Puhm</dc:creator>
  <cp:lastModifiedBy>samira douzi</cp:lastModifiedBy>
  <dcterms:created xsi:type="dcterms:W3CDTF">2015-06-05T18:19:34Z</dcterms:created>
  <dcterms:modified xsi:type="dcterms:W3CDTF">2023-02-28T13:32:21Z</dcterms:modified>
</cp:coreProperties>
</file>